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4385" activeTab="2"/>
  </bookViews>
  <sheets>
    <sheet name="POST" sheetId="1" r:id="rId1"/>
    <sheet name="CENT" sheetId="2" r:id="rId2"/>
    <sheet name="PER" sheetId="3" r:id="rId3"/>
    <sheet name="age" sheetId="4" r:id="rId4"/>
  </sheets>
  <calcPr calcId="145621"/>
</workbook>
</file>

<file path=xl/calcChain.xml><?xml version="1.0" encoding="utf-8"?>
<calcChain xmlns="http://schemas.openxmlformats.org/spreadsheetml/2006/main">
  <c r="D21" i="4" l="1"/>
  <c r="D20" i="4"/>
  <c r="A13" i="4"/>
  <c r="A12" i="4"/>
</calcChain>
</file>

<file path=xl/sharedStrings.xml><?xml version="1.0" encoding="utf-8"?>
<sst xmlns="http://schemas.openxmlformats.org/spreadsheetml/2006/main" count="534" uniqueCount="369">
  <si>
    <t>Dataset</t>
  </si>
  <si>
    <t>age</t>
  </si>
  <si>
    <t>sexe</t>
  </si>
  <si>
    <t>Number of layers</t>
  </si>
  <si>
    <t>Lower vertical position</t>
  </si>
  <si>
    <t>Upper vertical position</t>
  </si>
  <si>
    <t>Pixel size</t>
  </si>
  <si>
    <t>Lower grey threshold</t>
  </si>
  <si>
    <t>Upper grey threshold</t>
  </si>
  <si>
    <t>TV</t>
  </si>
  <si>
    <t>BV</t>
  </si>
  <si>
    <t>BV/TV</t>
  </si>
  <si>
    <t>BS/TV</t>
  </si>
  <si>
    <t>Tb,Pf</t>
  </si>
  <si>
    <t>SMI</t>
  </si>
  <si>
    <t>Tb,Th</t>
  </si>
  <si>
    <t>Tb,N</t>
  </si>
  <si>
    <t>Tb,Sp</t>
  </si>
  <si>
    <t>DA</t>
  </si>
  <si>
    <t>282g1_rec0700.transformed.1083._voi_</t>
  </si>
  <si>
    <t>h</t>
  </si>
  <si>
    <t>13.02275</t>
  </si>
  <si>
    <t>16.36795</t>
  </si>
  <si>
    <t>10.22997</t>
  </si>
  <si>
    <t>291g1_rec0030.transformed._voi_</t>
  </si>
  <si>
    <t>f</t>
  </si>
  <si>
    <t>10.34250</t>
  </si>
  <si>
    <t>13.68770</t>
  </si>
  <si>
    <t>295g-1_rec1465.transformed._voi_</t>
  </si>
  <si>
    <t>11.65194</t>
  </si>
  <si>
    <t>14.99714</t>
  </si>
  <si>
    <t>314g-1_rec0880.transformed._voi_</t>
  </si>
  <si>
    <t>11.92814</t>
  </si>
  <si>
    <t>15.27334</t>
  </si>
  <si>
    <t>320g1_rec0419.transformed._voi_</t>
  </si>
  <si>
    <t>21.00706</t>
  </si>
  <si>
    <t>23.91409</t>
  </si>
  <si>
    <t>8.89000</t>
  </si>
  <si>
    <t>321g1_rec_voi0740.transformed._voi</t>
  </si>
  <si>
    <t>21.14632</t>
  </si>
  <si>
    <t>24.05660</t>
  </si>
  <si>
    <t>8.89996</t>
  </si>
  <si>
    <t>329g1_rec0243.transformed._voi_</t>
  </si>
  <si>
    <t>15.45748</t>
  </si>
  <si>
    <t>18.80268</t>
  </si>
  <si>
    <t>340g1_rec_voi2_0565.transformed._voi_</t>
  </si>
  <si>
    <t>11.43711</t>
  </si>
  <si>
    <t>14.78231</t>
  </si>
  <si>
    <t>346g1_rec_voi0436.transformed._voi_</t>
  </si>
  <si>
    <t>17.26566</t>
  </si>
  <si>
    <t>20.14326</t>
  </si>
  <si>
    <t>8.80003</t>
  </si>
  <si>
    <t>350g1_rec0880.transformed._voi_</t>
  </si>
  <si>
    <t>10.70055</t>
  </si>
  <si>
    <t>14.04575</t>
  </si>
  <si>
    <t>422g1_rec0600.transformed._voi_</t>
  </si>
  <si>
    <t>13.39103</t>
  </si>
  <si>
    <t>16.73623</t>
  </si>
  <si>
    <t>423g1_rec0980.transformed._voi_</t>
  </si>
  <si>
    <t>10.78239</t>
  </si>
  <si>
    <t>14.12759</t>
  </si>
  <si>
    <t>429g1_rec0207.transformed._voi_</t>
  </si>
  <si>
    <t>17.06359</t>
  </si>
  <si>
    <t>20.40879</t>
  </si>
  <si>
    <t>434g1_rec0870.transformed._voi_</t>
  </si>
  <si>
    <t>10.54710</t>
  </si>
  <si>
    <t>13.90253</t>
  </si>
  <si>
    <t>435g-1_rec_voi</t>
  </si>
  <si>
    <t>27.04721</t>
  </si>
  <si>
    <t>30.39231</t>
  </si>
  <si>
    <t>10.22966</t>
  </si>
  <si>
    <t>439g1_rec_voi0206.transformed._voi_</t>
  </si>
  <si>
    <t>19.47786</t>
  </si>
  <si>
    <t>22.82306</t>
  </si>
  <si>
    <t>440gmp_5635_rec_voi0746.transformed._voi</t>
  </si>
  <si>
    <t>19.04820</t>
  </si>
  <si>
    <t>22.39340</t>
  </si>
  <si>
    <t>441g1_rec0274.transformed._voi_</t>
  </si>
  <si>
    <t>17.33980</t>
  </si>
  <si>
    <t>20.68500</t>
  </si>
  <si>
    <t>442g-1_rec1280.transformed._voi</t>
  </si>
  <si>
    <t>10.03560</t>
  </si>
  <si>
    <t>13.38080</t>
  </si>
  <si>
    <t>448g1_rec0680.transformed._voi_</t>
  </si>
  <si>
    <t>7.91800</t>
  </si>
  <si>
    <t>11.26320</t>
  </si>
  <si>
    <t>450g1_rec0880.transformed._voi_</t>
  </si>
  <si>
    <t>11.77470</t>
  </si>
  <si>
    <t>15.11990</t>
  </si>
  <si>
    <t>453g1_rec0880.transformed._voi</t>
  </si>
  <si>
    <t>11.54964</t>
  </si>
  <si>
    <t>14.89484</t>
  </si>
  <si>
    <t>476g1_rec0730.transformed._voi_</t>
  </si>
  <si>
    <t>10.83354</t>
  </si>
  <si>
    <t>14.17874</t>
  </si>
  <si>
    <t>510g1_rec_voi0780.transformed._voi_</t>
  </si>
  <si>
    <t>11.19159</t>
  </si>
  <si>
    <t>14.53679</t>
  </si>
  <si>
    <t>541g1b_rec0780.transformed._voi_</t>
  </si>
  <si>
    <t>12.46010</t>
  </si>
  <si>
    <t>15.80530</t>
  </si>
  <si>
    <t>547g1_rec0780.transformed._voi_</t>
  </si>
  <si>
    <t>13.12505</t>
  </si>
  <si>
    <t>16.47025</t>
  </si>
  <si>
    <t>572g1_rec_voi3253.transformed._voi_</t>
  </si>
  <si>
    <t>5.00830</t>
  </si>
  <si>
    <t>7.91205</t>
  </si>
  <si>
    <t>8.87997</t>
  </si>
  <si>
    <t>596g-1_rec1280.transformed._voi_</t>
  </si>
  <si>
    <t>10.38342</t>
  </si>
  <si>
    <t>13.72862</t>
  </si>
  <si>
    <t>nom</t>
  </si>
  <si>
    <t>PoV/TV</t>
  </si>
  <si>
    <t>Ep-plaq</t>
  </si>
  <si>
    <t>282g1_rec0700,transformed,1083,_voi_</t>
  </si>
  <si>
    <t>291g1_rec0030,transformed,_voi_</t>
  </si>
  <si>
    <t>295g-1_rec1465,transformed,_voi_</t>
  </si>
  <si>
    <t>314g-1_rec0880,transformed,_voi_</t>
  </si>
  <si>
    <t>320g1_rec0419,transformed,_voi_</t>
  </si>
  <si>
    <t>321g1_rec_voi0740,transformed,_voi</t>
  </si>
  <si>
    <t>329g1_rec0243,transformed,_voi_</t>
  </si>
  <si>
    <t>340g1_rec_voi2__voi_</t>
  </si>
  <si>
    <t>346g1_rec_voi0436,transformed,_voi_</t>
  </si>
  <si>
    <t>350g1_rec0880,transformed,_voi_</t>
  </si>
  <si>
    <t>422g1_rec0600,transformed,_voi_</t>
  </si>
  <si>
    <t>423g1_rec0980,transformed,_voi_</t>
  </si>
  <si>
    <t>429g1_rec0207,transformed,_voi_</t>
  </si>
  <si>
    <t>434g1_rec0870,transformed,_voi_</t>
  </si>
  <si>
    <t>435g-1_rec1470,transformed,_voi_</t>
  </si>
  <si>
    <t>439g1_rec_voi0206,transformed,_voi_</t>
  </si>
  <si>
    <t>440gmp_5635_rec_voi0746,transformed,</t>
  </si>
  <si>
    <t>441g1_rec0274,transformed,_voi_</t>
  </si>
  <si>
    <t>442g-1_rec1280,transformed,_voi_</t>
  </si>
  <si>
    <t>448g1_rec0680,transformed,_voi_</t>
  </si>
  <si>
    <t>450g1_rec0880,transformed,_voi_</t>
  </si>
  <si>
    <t>453g1_rec0880,transformed,_voi_</t>
  </si>
  <si>
    <t>476g1_rec0730,transformed,_voi_</t>
  </si>
  <si>
    <t>510g1_rec_voi0780,transformed,_voi_</t>
  </si>
  <si>
    <t>541g1b_rec0780,transformed,_voi_</t>
  </si>
  <si>
    <t>547g1_rec0780,transformed,_voi_</t>
  </si>
  <si>
    <t>572g1_rec_voi3253,transformed,_voi_</t>
  </si>
  <si>
    <t>596g-1_rec1280,transformed,_voi_</t>
  </si>
  <si>
    <t>Tb.Pf</t>
  </si>
  <si>
    <t>Tb.Th</t>
  </si>
  <si>
    <t>Tb.N</t>
  </si>
  <si>
    <t>Tb.Sp</t>
  </si>
  <si>
    <t>282g2_rec0880.transformed._voi</t>
  </si>
  <si>
    <t>11.87699</t>
  </si>
  <si>
    <t>15.22219</t>
  </si>
  <si>
    <t>291g-2_rec2521.transformed._voi_</t>
  </si>
  <si>
    <t>4.28636</t>
  </si>
  <si>
    <t>7.63156</t>
  </si>
  <si>
    <t>295g2_rec0227.transformed._voi_</t>
  </si>
  <si>
    <t>16.80784</t>
  </si>
  <si>
    <t>20.15304</t>
  </si>
  <si>
    <t>314g-2-refaire_rec1080.transformed._voi</t>
  </si>
  <si>
    <t>8.39881</t>
  </si>
  <si>
    <t>11.74401</t>
  </si>
  <si>
    <t>320g2_.transformed._voi_</t>
  </si>
  <si>
    <t>23.39594</t>
  </si>
  <si>
    <t>26.74114</t>
  </si>
  <si>
    <t>321g-2_rec1000.transformed._voi</t>
  </si>
  <si>
    <t>11.49849</t>
  </si>
  <si>
    <t>14.84369</t>
  </si>
  <si>
    <t>329g-2_rec1470.transformed._voi_</t>
  </si>
  <si>
    <t>10.97676</t>
  </si>
  <si>
    <t>340g-2_rec1470.transformed._voi</t>
  </si>
  <si>
    <t>6.14821</t>
  </si>
  <si>
    <t>9.49341</t>
  </si>
  <si>
    <t>346g-2-refaire_rec1180.transformed._voi_</t>
  </si>
  <si>
    <t>8.16352</t>
  </si>
  <si>
    <t>11.50872</t>
  </si>
  <si>
    <t>350g2_rec_voi1320.transformed._voi</t>
  </si>
  <si>
    <t>13.34105</t>
  </si>
  <si>
    <t>16.25133</t>
  </si>
  <si>
    <t>422g-2_rec1300.transformed._voi_</t>
  </si>
  <si>
    <t>7.17121</t>
  </si>
  <si>
    <t>10.51641</t>
  </si>
  <si>
    <t>423g-2_rec1220.transformed._voi_</t>
  </si>
  <si>
    <t>8.61363</t>
  </si>
  <si>
    <t>11.95883</t>
  </si>
  <si>
    <t>429g-2b_rec1335.transformed._voi_</t>
  </si>
  <si>
    <t>11.08929</t>
  </si>
  <si>
    <t>14.43449</t>
  </si>
  <si>
    <t>434g-2_rec1190.transformed._voi_</t>
  </si>
  <si>
    <t>6.38350</t>
  </si>
  <si>
    <t>9.71847</t>
  </si>
  <si>
    <t>435g-2_rec1180.transformed._voi_</t>
  </si>
  <si>
    <t>11.23251</t>
  </si>
  <si>
    <t>14.57771</t>
  </si>
  <si>
    <t>439g-2_rec1220.transformed._voi_</t>
  </si>
  <si>
    <t>8.87961</t>
  </si>
  <si>
    <t>12.22481</t>
  </si>
  <si>
    <t>440g-ma-2--os_rec0122.transformed._voi_</t>
  </si>
  <si>
    <t>10.14813</t>
  </si>
  <si>
    <t>13.49333</t>
  </si>
  <si>
    <t>441g-2-refait_rec1180.transformed._voi_</t>
  </si>
  <si>
    <t>9.70824</t>
  </si>
  <si>
    <t>13.05344</t>
  </si>
  <si>
    <t>442g-2_rec1300.transformed._voi_</t>
  </si>
  <si>
    <t>8.83869</t>
  </si>
  <si>
    <t>12.18389</t>
  </si>
  <si>
    <t>448g2_rec0850.transformed._voi_</t>
  </si>
  <si>
    <t>12.27596</t>
  </si>
  <si>
    <t>15.62116</t>
  </si>
  <si>
    <t>450g-2_rec1170.transformed._voi_</t>
  </si>
  <si>
    <t>11.20182</t>
  </si>
  <si>
    <t>14.54702</t>
  </si>
  <si>
    <t>453g-2b-refait_rec0980.transformed._voi</t>
  </si>
  <si>
    <t>11.76447</t>
  </si>
  <si>
    <t>15.10967</t>
  </si>
  <si>
    <t>476g2_rec_voi1320.transformed._voi_</t>
  </si>
  <si>
    <t>8.24103</t>
  </si>
  <si>
    <t>11.14805</t>
  </si>
  <si>
    <t>510g2_rec0730.transformed._voi_</t>
  </si>
  <si>
    <t>11.75424</t>
  </si>
  <si>
    <t>15.09944</t>
  </si>
  <si>
    <t>541g2b_rec1180.transformed._voi</t>
  </si>
  <si>
    <t>11.84630</t>
  </si>
  <si>
    <t>15.19151</t>
  </si>
  <si>
    <t>547g-2_rec1080.transformed._voi_</t>
  </si>
  <si>
    <t>11.41665</t>
  </si>
  <si>
    <t>14.76185</t>
  </si>
  <si>
    <t>572g-2_rec1020.transformed._voi_</t>
  </si>
  <si>
    <t>11.31435</t>
  </si>
  <si>
    <t>14.65955</t>
  </si>
  <si>
    <t>596g2_rec0252.transformed._voi_</t>
  </si>
  <si>
    <t>15.28357</t>
  </si>
  <si>
    <t>18.62877</t>
  </si>
  <si>
    <t>282g2_rec0880,transformed,_voi_</t>
  </si>
  <si>
    <t>291g-2_rec2521,transformed,_voi_</t>
  </si>
  <si>
    <t>295g2_rec0227,transformed,_voi_</t>
  </si>
  <si>
    <t>314g-2-refaire_rec1080,transformed,_voi</t>
  </si>
  <si>
    <t>321g-2_rec1000,transformed,_voi</t>
  </si>
  <si>
    <t>329g-2_rec1470,transformed,_voi_</t>
  </si>
  <si>
    <t>340g-2_rec1470,transformed,_voi</t>
  </si>
  <si>
    <t>346g-2-refaire_rec1180,transformed,_voi_</t>
  </si>
  <si>
    <t>350g2_rec_voi1320,transformed,_voi_</t>
  </si>
  <si>
    <t>422g-2_rec1300,transformed,_voi_</t>
  </si>
  <si>
    <t>429g-2b_rec1335,transformed,_voi_</t>
  </si>
  <si>
    <t>434g-2_rec1530,transformed,_voi_</t>
  </si>
  <si>
    <t>435g-2_rec1180,transformed,_voi_</t>
  </si>
  <si>
    <t>439g-2_rec1220,transformed,_voi_</t>
  </si>
  <si>
    <t>440g-ma-2--os_rec0122,transformed,_voi_</t>
  </si>
  <si>
    <t>441g-2-refait_rec1180,transformed,_voi__voi_</t>
  </si>
  <si>
    <t>442g-2_rec1300,transformed,_voi_</t>
  </si>
  <si>
    <t>448g2_rec0850,transformed,_voi_</t>
  </si>
  <si>
    <t>450g-2_rec1170,transformed,_voi_</t>
  </si>
  <si>
    <t>453g-3_rec0980.transformed._voi_</t>
  </si>
  <si>
    <t>476g2_rec_voi1320,transformed,_voi_</t>
  </si>
  <si>
    <t>510g2_rec0730,transformed,_voi_</t>
  </si>
  <si>
    <t>541g2b_rec1180,transformed,_voi_</t>
  </si>
  <si>
    <t>547g-2_rec1080,transformed,_voi_</t>
  </si>
  <si>
    <t>572g-2_rec1020,transformed,_voi_</t>
  </si>
  <si>
    <t>596g2_rec2285,transformed,_voi_</t>
  </si>
  <si>
    <t>282g3_rec0494.transformed._voi_</t>
  </si>
  <si>
    <t>7.35535</t>
  </si>
  <si>
    <t>291g-3_rec0062.transformed._voi</t>
  </si>
  <si>
    <t>12.92045</t>
  </si>
  <si>
    <t>16.26565</t>
  </si>
  <si>
    <t>295g-3_rec_c0255.transformed._voi_</t>
  </si>
  <si>
    <t>18.10705</t>
  </si>
  <si>
    <t>21.45225</t>
  </si>
  <si>
    <t>314g-3_rec0089.transformed._voi_</t>
  </si>
  <si>
    <t>10.29135</t>
  </si>
  <si>
    <t>13.63655</t>
  </si>
  <si>
    <t>320g-3_rec1020.transformed._voi_</t>
  </si>
  <si>
    <t>7.76455</t>
  </si>
  <si>
    <t>11.10975</t>
  </si>
  <si>
    <t>321g-3_rec0880.transformed._voi_</t>
  </si>
  <si>
    <t>10.40388</t>
  </si>
  <si>
    <t>13.74908</t>
  </si>
  <si>
    <t>329g-3_rec_voi</t>
  </si>
  <si>
    <t>15.38540</t>
  </si>
  <si>
    <t>18.73050</t>
  </si>
  <si>
    <t>340g-3_rec.transformed._voi_</t>
  </si>
  <si>
    <t>3.26336</t>
  </si>
  <si>
    <t>6.60856</t>
  </si>
  <si>
    <t>346g-3_rec.transformed._voi_</t>
  </si>
  <si>
    <t>16.69531</t>
  </si>
  <si>
    <t>20.04051</t>
  </si>
  <si>
    <t>350g-3_rec0880.transformed._voi_</t>
  </si>
  <si>
    <t>5.26843</t>
  </si>
  <si>
    <t>422g-3_rec0580.transformed._voi_</t>
  </si>
  <si>
    <t>6.75178</t>
  </si>
  <si>
    <t>10.09698</t>
  </si>
  <si>
    <t>423g-3_rec0730.transformed._voi_</t>
  </si>
  <si>
    <t>5.69809</t>
  </si>
  <si>
    <t>9.04329</t>
  </si>
  <si>
    <t>429g-3_rec0940.transformed._voi_</t>
  </si>
  <si>
    <t>9.64686</t>
  </si>
  <si>
    <t>12.99206</t>
  </si>
  <si>
    <t>434g-3_rec1080.transformed._voi_</t>
  </si>
  <si>
    <t>5.47303</t>
  </si>
  <si>
    <t>8.81823</t>
  </si>
  <si>
    <t>435g-3_rec1025.transformed._voi_</t>
  </si>
  <si>
    <t>5.74924</t>
  </si>
  <si>
    <t>9.09444</t>
  </si>
  <si>
    <t>439g-3_rec_voi_</t>
  </si>
  <si>
    <t>22.74052</t>
  </si>
  <si>
    <t>26.08562</t>
  </si>
  <si>
    <t>440glat3_rec0380.transformed._voi_</t>
  </si>
  <si>
    <t>11.18136</t>
  </si>
  <si>
    <t>14.52656</t>
  </si>
  <si>
    <t>441g-3_rec1220.transformed._voi_</t>
  </si>
  <si>
    <t>7.22236</t>
  </si>
  <si>
    <t>10.56756</t>
  </si>
  <si>
    <t>442g-3_rec0700.transformed._voi_</t>
  </si>
  <si>
    <t>6.32212</t>
  </si>
  <si>
    <t>9.66732</t>
  </si>
  <si>
    <t>448g-3_rec1270.transformed._voi_</t>
  </si>
  <si>
    <t>9.07398</t>
  </si>
  <si>
    <t>12.41918</t>
  </si>
  <si>
    <t>450g-3_rec0980.transformed._voi_</t>
  </si>
  <si>
    <t>8.18398</t>
  </si>
  <si>
    <t>11.52918</t>
  </si>
  <si>
    <t>453g-3_rec0980.transformed._voi</t>
  </si>
  <si>
    <t>4.71602</t>
  </si>
  <si>
    <t>8.06122</t>
  </si>
  <si>
    <t>476g3_rec0038.transformed._voi_</t>
  </si>
  <si>
    <t>10.64940</t>
  </si>
  <si>
    <t>13.99460</t>
  </si>
  <si>
    <t>510g-3_rec1030.transformed._voi_</t>
  </si>
  <si>
    <t>11.29389</t>
  </si>
  <si>
    <t>14.63909</t>
  </si>
  <si>
    <t>541g-3_rec1030.transformed._voi_</t>
  </si>
  <si>
    <t>8.35789</t>
  </si>
  <si>
    <t>11.70309</t>
  </si>
  <si>
    <t>547g-3_rec0092.transformed._voi_</t>
  </si>
  <si>
    <t>7.89754</t>
  </si>
  <si>
    <t>11.24274</t>
  </si>
  <si>
    <t>572g-3_rec_voi_</t>
  </si>
  <si>
    <t>24.71485</t>
  </si>
  <si>
    <t>28.05995</t>
  </si>
  <si>
    <t>596g-3_rec0084.transformed._voi_</t>
  </si>
  <si>
    <t>14.96645</t>
  </si>
  <si>
    <t>18.31165</t>
  </si>
  <si>
    <t>POV/TV</t>
  </si>
  <si>
    <t>282G</t>
  </si>
  <si>
    <t>291G</t>
  </si>
  <si>
    <t>295G</t>
  </si>
  <si>
    <t>314G</t>
  </si>
  <si>
    <t>320G</t>
  </si>
  <si>
    <t>321G</t>
  </si>
  <si>
    <t>329G</t>
  </si>
  <si>
    <t>340G</t>
  </si>
  <si>
    <t>346G</t>
  </si>
  <si>
    <t>350G</t>
  </si>
  <si>
    <t>422G</t>
  </si>
  <si>
    <t>423G</t>
  </si>
  <si>
    <t>429G</t>
  </si>
  <si>
    <t>434G</t>
  </si>
  <si>
    <t>435G</t>
  </si>
  <si>
    <t>439G</t>
  </si>
  <si>
    <t>440G</t>
  </si>
  <si>
    <t>441G</t>
  </si>
  <si>
    <t>442G</t>
  </si>
  <si>
    <t>448G</t>
  </si>
  <si>
    <t>450G</t>
  </si>
  <si>
    <t>453G</t>
  </si>
  <si>
    <t>476G</t>
  </si>
  <si>
    <t>510G</t>
  </si>
  <si>
    <t>541G</t>
  </si>
  <si>
    <t>547G</t>
  </si>
  <si>
    <t>572G</t>
  </si>
  <si>
    <t>596G</t>
  </si>
  <si>
    <t>cart_Th</t>
  </si>
  <si>
    <t>plaq_Th</t>
  </si>
  <si>
    <t>cartilage_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5">
    <xf numFmtId="0" fontId="0" fillId="0" borderId="0" xfId="0"/>
    <xf numFmtId="0" fontId="0" fillId="0" borderId="0" xfId="0"/>
    <xf numFmtId="0" fontId="18" fillId="0" borderId="0" xfId="0" applyFont="1"/>
    <xf numFmtId="0" fontId="0" fillId="0" borderId="0" xfId="0"/>
    <xf numFmtId="0" fontId="19" fillId="0" borderId="10" xfId="0" applyFont="1" applyFill="1" applyBorder="1"/>
    <xf numFmtId="0" fontId="19" fillId="33" borderId="10" xfId="0" applyFont="1" applyFill="1" applyBorder="1"/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center" vertical="center"/>
    </xf>
    <xf numFmtId="0" fontId="0" fillId="0" borderId="10" xfId="0" applyFill="1" applyBorder="1"/>
    <xf numFmtId="0" fontId="0" fillId="33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19" fillId="0" borderId="10" xfId="0" applyFont="1" applyFill="1" applyBorder="1"/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center" vertical="center"/>
    </xf>
    <xf numFmtId="0" fontId="19" fillId="0" borderId="10" xfId="0" applyFont="1" applyFill="1" applyBorder="1" applyAlignment="1">
      <alignment horizontal="left"/>
    </xf>
    <xf numFmtId="0" fontId="19" fillId="0" borderId="10" xfId="0" applyFont="1" applyFill="1" applyBorder="1" applyAlignment="1"/>
    <xf numFmtId="0" fontId="0" fillId="0" borderId="0" xfId="0"/>
    <xf numFmtId="0" fontId="0" fillId="0" borderId="0" xfId="0" applyFont="1"/>
    <xf numFmtId="0" fontId="0" fillId="0" borderId="0" xfId="0"/>
    <xf numFmtId="0" fontId="0" fillId="0" borderId="12" xfId="0" applyBorder="1" applyAlignment="1">
      <alignment horizontal="center" vertical="center"/>
    </xf>
    <xf numFmtId="0" fontId="0" fillId="0" borderId="0" xfId="0" applyFill="1" applyBorder="1"/>
    <xf numFmtId="0" fontId="0" fillId="0" borderId="11" xfId="0" applyBorder="1" applyAlignment="1">
      <alignment horizontal="center" vertical="center" wrapText="1"/>
    </xf>
    <xf numFmtId="0" fontId="0" fillId="0" borderId="16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2" xfId="0" applyFill="1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14" xfId="0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2" xfId="0" applyFont="1" applyBorder="1" applyAlignment="1">
      <alignment horizontal="left" vertical="center"/>
    </xf>
    <xf numFmtId="0" fontId="18" fillId="0" borderId="0" xfId="0" applyFont="1" applyFill="1" applyBorder="1"/>
    <xf numFmtId="0" fontId="0" fillId="0" borderId="17" xfId="0" applyFill="1" applyBorder="1"/>
    <xf numFmtId="0" fontId="18" fillId="0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workbookViewId="0">
      <selection activeCell="X1" sqref="X1"/>
    </sheetView>
  </sheetViews>
  <sheetFormatPr baseColWidth="10" defaultRowHeight="15" x14ac:dyDescent="0.25"/>
  <cols>
    <col min="2" max="10" width="7" customWidth="1"/>
  </cols>
  <sheetData>
    <row r="1" spans="1:2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4" t="s">
        <v>111</v>
      </c>
      <c r="V1" s="6" t="s">
        <v>366</v>
      </c>
      <c r="W1" s="11" t="s">
        <v>112</v>
      </c>
      <c r="X1" s="3" t="s">
        <v>367</v>
      </c>
    </row>
    <row r="2" spans="1:24" x14ac:dyDescent="0.25">
      <c r="A2" s="1" t="s">
        <v>19</v>
      </c>
      <c r="B2" s="1">
        <v>70</v>
      </c>
      <c r="C2" s="1" t="s">
        <v>20</v>
      </c>
      <c r="D2" s="1">
        <v>328</v>
      </c>
      <c r="E2" s="1" t="s">
        <v>21</v>
      </c>
      <c r="F2" s="1" t="s">
        <v>22</v>
      </c>
      <c r="G2" s="1" t="s">
        <v>23</v>
      </c>
      <c r="H2" s="1">
        <v>60</v>
      </c>
      <c r="I2" s="1">
        <v>255</v>
      </c>
      <c r="J2" s="1"/>
      <c r="K2" s="1">
        <v>94.912229999999994</v>
      </c>
      <c r="L2" s="1">
        <v>25.557970000000001</v>
      </c>
      <c r="M2" s="28">
        <v>26.928000000000001</v>
      </c>
      <c r="N2" s="1">
        <v>4.8404600000000002</v>
      </c>
      <c r="O2" s="1">
        <v>2.8732199999999999</v>
      </c>
      <c r="P2" s="1">
        <v>1.1438299999999999</v>
      </c>
      <c r="Q2" s="1">
        <v>0.18997</v>
      </c>
      <c r="R2" s="1">
        <v>1.4174599999999999</v>
      </c>
      <c r="S2" s="1">
        <v>0.51871999999999996</v>
      </c>
      <c r="T2" s="1">
        <v>1.2240599999999999</v>
      </c>
      <c r="U2" s="16" t="s">
        <v>114</v>
      </c>
      <c r="V2" s="7">
        <v>2.5386637603645998</v>
      </c>
      <c r="W2" s="3">
        <v>17.698009999999996</v>
      </c>
      <c r="X2" s="3">
        <v>0.33043</v>
      </c>
    </row>
    <row r="3" spans="1:24" x14ac:dyDescent="0.25">
      <c r="A3" s="1" t="s">
        <v>24</v>
      </c>
      <c r="B3" s="1">
        <v>75</v>
      </c>
      <c r="C3" s="1" t="s">
        <v>25</v>
      </c>
      <c r="D3" s="1">
        <v>328</v>
      </c>
      <c r="E3" s="1" t="s">
        <v>26</v>
      </c>
      <c r="F3" s="1" t="s">
        <v>27</v>
      </c>
      <c r="G3" s="1" t="s">
        <v>23</v>
      </c>
      <c r="H3" s="1">
        <v>60</v>
      </c>
      <c r="I3" s="1">
        <v>255</v>
      </c>
      <c r="J3" s="1"/>
      <c r="K3" s="1">
        <v>95.148349999999994</v>
      </c>
      <c r="L3" s="1">
        <v>15.915760000000001</v>
      </c>
      <c r="M3" s="28">
        <v>16.727309999999999</v>
      </c>
      <c r="N3" s="1">
        <v>4.1199599999999998</v>
      </c>
      <c r="O3" s="1">
        <v>7.1742600000000003</v>
      </c>
      <c r="P3" s="1">
        <v>1.97573</v>
      </c>
      <c r="Q3" s="1">
        <v>0.15487000000000001</v>
      </c>
      <c r="R3" s="1">
        <v>1.0801099999999999</v>
      </c>
      <c r="S3" s="1">
        <v>0.56344000000000005</v>
      </c>
      <c r="T3" s="1">
        <v>1.5202100000000001</v>
      </c>
      <c r="U3" s="4" t="s">
        <v>115</v>
      </c>
      <c r="V3" s="7">
        <v>1.4471579476400003</v>
      </c>
      <c r="W3" s="3">
        <v>26.289540000000002</v>
      </c>
      <c r="X3" s="3">
        <v>0.20308999999999999</v>
      </c>
    </row>
    <row r="4" spans="1:24" x14ac:dyDescent="0.25">
      <c r="A4" s="1" t="s">
        <v>28</v>
      </c>
      <c r="B4" s="1">
        <v>95</v>
      </c>
      <c r="C4" s="1" t="s">
        <v>25</v>
      </c>
      <c r="D4" s="1">
        <v>328</v>
      </c>
      <c r="E4" s="1" t="s">
        <v>29</v>
      </c>
      <c r="F4" s="1" t="s">
        <v>30</v>
      </c>
      <c r="G4" s="1" t="s">
        <v>23</v>
      </c>
      <c r="H4" s="1">
        <v>60</v>
      </c>
      <c r="I4" s="1">
        <v>255</v>
      </c>
      <c r="J4" s="1"/>
      <c r="K4" s="1">
        <v>92.291399999999996</v>
      </c>
      <c r="L4" s="1">
        <v>11.74837</v>
      </c>
      <c r="M4" s="28">
        <v>12.729649999999999</v>
      </c>
      <c r="N4" s="1">
        <v>3.8176800000000002</v>
      </c>
      <c r="O4" s="1">
        <v>7.34396</v>
      </c>
      <c r="P4" s="1">
        <v>1.57179</v>
      </c>
      <c r="Q4" s="1">
        <v>0.1231</v>
      </c>
      <c r="R4" s="1">
        <v>1.0341</v>
      </c>
      <c r="S4" s="1">
        <v>0.57028000000000001</v>
      </c>
      <c r="T4" s="1">
        <v>1.6873899999999999</v>
      </c>
      <c r="U4" s="4" t="s">
        <v>116</v>
      </c>
      <c r="V4" s="7">
        <v>1.8182969654150403</v>
      </c>
      <c r="W4" s="3">
        <v>20.24906</v>
      </c>
      <c r="X4" s="3">
        <v>0.32300000000000001</v>
      </c>
    </row>
    <row r="5" spans="1:24" x14ac:dyDescent="0.25">
      <c r="A5" s="2" t="s">
        <v>31</v>
      </c>
      <c r="B5" s="2">
        <v>90</v>
      </c>
      <c r="C5" s="2" t="s">
        <v>20</v>
      </c>
      <c r="D5" s="2">
        <v>328</v>
      </c>
      <c r="E5" s="2" t="s">
        <v>32</v>
      </c>
      <c r="F5" s="2" t="s">
        <v>33</v>
      </c>
      <c r="G5" s="2" t="s">
        <v>23</v>
      </c>
      <c r="H5" s="2">
        <v>60</v>
      </c>
      <c r="I5" s="2">
        <v>255</v>
      </c>
      <c r="J5" s="2"/>
      <c r="K5" s="2">
        <v>86.606139999999996</v>
      </c>
      <c r="L5" s="2">
        <v>38.636099999999999</v>
      </c>
      <c r="M5" s="42">
        <v>44.611269999999998</v>
      </c>
      <c r="N5" s="2">
        <v>6.2079199999999997</v>
      </c>
      <c r="O5" s="2">
        <v>-2.3839600000000001</v>
      </c>
      <c r="P5" s="2">
        <v>-0.13622000000000001</v>
      </c>
      <c r="Q5" s="2">
        <v>0.22983000000000001</v>
      </c>
      <c r="R5" s="2">
        <v>1.94109</v>
      </c>
      <c r="S5" s="2">
        <v>0.40952</v>
      </c>
      <c r="T5" s="2">
        <v>1.35416</v>
      </c>
      <c r="U5" s="4" t="s">
        <v>117</v>
      </c>
      <c r="V5" s="7">
        <v>1.6879436814498001</v>
      </c>
      <c r="W5" s="3">
        <v>23.325839999999999</v>
      </c>
      <c r="X5" s="12">
        <v>0.35293999999999998</v>
      </c>
    </row>
    <row r="6" spans="1:24" x14ac:dyDescent="0.25">
      <c r="A6" s="2" t="s">
        <v>34</v>
      </c>
      <c r="B6" s="2">
        <v>86</v>
      </c>
      <c r="C6" s="2" t="s">
        <v>25</v>
      </c>
      <c r="D6" s="2">
        <v>328</v>
      </c>
      <c r="E6" s="2" t="s">
        <v>35</v>
      </c>
      <c r="F6" s="2" t="s">
        <v>36</v>
      </c>
      <c r="G6" s="2" t="s">
        <v>37</v>
      </c>
      <c r="H6" s="2">
        <v>60</v>
      </c>
      <c r="I6" s="2">
        <v>255</v>
      </c>
      <c r="J6" s="2"/>
      <c r="K6" s="2">
        <v>77.710549999999998</v>
      </c>
      <c r="L6" s="2">
        <v>18.694600000000001</v>
      </c>
      <c r="M6" s="42">
        <v>24.056709999999999</v>
      </c>
      <c r="N6" s="2">
        <v>5.6253200000000003</v>
      </c>
      <c r="O6" s="2">
        <v>1.6697900000000001</v>
      </c>
      <c r="P6" s="2">
        <v>0.76829999999999998</v>
      </c>
      <c r="Q6" s="2">
        <v>0.14527999999999999</v>
      </c>
      <c r="R6" s="2">
        <v>1.6558299999999999</v>
      </c>
      <c r="S6" s="2">
        <v>0.46561000000000002</v>
      </c>
      <c r="T6" s="2">
        <v>1.30064</v>
      </c>
      <c r="U6" s="4" t="s">
        <v>118</v>
      </c>
      <c r="V6" s="9">
        <v>1.8326199999999999</v>
      </c>
      <c r="W6" s="3">
        <v>16.583380000000005</v>
      </c>
      <c r="X6" s="3">
        <v>0.49191000000000001</v>
      </c>
    </row>
    <row r="7" spans="1:24" x14ac:dyDescent="0.25">
      <c r="A7" s="2" t="s">
        <v>38</v>
      </c>
      <c r="B7" s="2">
        <v>92</v>
      </c>
      <c r="C7" s="2" t="s">
        <v>25</v>
      </c>
      <c r="D7" s="2">
        <v>328</v>
      </c>
      <c r="E7" s="2" t="s">
        <v>39</v>
      </c>
      <c r="F7" s="2" t="s">
        <v>40</v>
      </c>
      <c r="G7" s="2" t="s">
        <v>41</v>
      </c>
      <c r="H7" s="2">
        <v>60</v>
      </c>
      <c r="I7" s="2">
        <v>255</v>
      </c>
      <c r="J7" s="2"/>
      <c r="K7" s="2">
        <v>76.375039999999998</v>
      </c>
      <c r="L7" s="2">
        <v>11.86548</v>
      </c>
      <c r="M7" s="42">
        <v>15.53581</v>
      </c>
      <c r="N7" s="2">
        <v>4.06792</v>
      </c>
      <c r="O7" s="2">
        <v>5.7969600000000003</v>
      </c>
      <c r="P7" s="2">
        <v>1.41632</v>
      </c>
      <c r="Q7" s="2">
        <v>0.13546</v>
      </c>
      <c r="R7" s="2">
        <v>1.1469199999999999</v>
      </c>
      <c r="S7" s="2">
        <v>0.58004</v>
      </c>
      <c r="T7" s="2">
        <v>1.55193</v>
      </c>
      <c r="U7" s="4" t="s">
        <v>119</v>
      </c>
      <c r="V7" s="7">
        <v>1.5398765046341598</v>
      </c>
      <c r="W7" s="3">
        <v>74.012209999999996</v>
      </c>
      <c r="X7" s="3">
        <v>0.25420999999999999</v>
      </c>
    </row>
    <row r="8" spans="1:24" x14ac:dyDescent="0.25">
      <c r="A8" s="2" t="s">
        <v>42</v>
      </c>
      <c r="B8" s="2">
        <v>82</v>
      </c>
      <c r="C8" s="2" t="s">
        <v>25</v>
      </c>
      <c r="D8" s="2">
        <v>328</v>
      </c>
      <c r="E8" s="2" t="s">
        <v>43</v>
      </c>
      <c r="F8" s="2" t="s">
        <v>44</v>
      </c>
      <c r="G8" s="2" t="s">
        <v>23</v>
      </c>
      <c r="H8" s="2">
        <v>60</v>
      </c>
      <c r="I8" s="2">
        <v>255</v>
      </c>
      <c r="J8" s="2"/>
      <c r="K8" s="2">
        <v>45.32105</v>
      </c>
      <c r="L8" s="2">
        <v>4.5163599999999997</v>
      </c>
      <c r="M8" s="42">
        <v>9.9652600000000007</v>
      </c>
      <c r="N8" s="2">
        <v>3.3768099999999999</v>
      </c>
      <c r="O8" s="2">
        <v>9.7204099999999993</v>
      </c>
      <c r="P8" s="2">
        <v>1.9078299999999999</v>
      </c>
      <c r="Q8" s="2">
        <v>0.10700999999999999</v>
      </c>
      <c r="R8" s="2">
        <v>0.93123</v>
      </c>
      <c r="S8" s="2">
        <v>0.58135000000000003</v>
      </c>
      <c r="T8" s="2">
        <v>2.2335699999999998</v>
      </c>
      <c r="U8" s="4" t="s">
        <v>120</v>
      </c>
      <c r="V8" s="7">
        <v>1.7529268582436801</v>
      </c>
      <c r="W8" s="3">
        <v>18.651679999999999</v>
      </c>
      <c r="X8" s="3">
        <v>0.30348000000000003</v>
      </c>
    </row>
    <row r="9" spans="1:24" x14ac:dyDescent="0.25">
      <c r="A9" s="2" t="s">
        <v>45</v>
      </c>
      <c r="B9" s="2">
        <v>99</v>
      </c>
      <c r="C9" s="2" t="s">
        <v>25</v>
      </c>
      <c r="D9" s="2">
        <v>328</v>
      </c>
      <c r="E9" s="2" t="s">
        <v>46</v>
      </c>
      <c r="F9" s="2" t="s">
        <v>47</v>
      </c>
      <c r="G9" s="2" t="s">
        <v>23</v>
      </c>
      <c r="H9" s="2">
        <v>60</v>
      </c>
      <c r="I9" s="2">
        <v>255</v>
      </c>
      <c r="J9" s="2"/>
      <c r="K9" s="2">
        <v>88.114530000000002</v>
      </c>
      <c r="L9" s="2">
        <v>21.38288</v>
      </c>
      <c r="M9" s="42">
        <v>24.267140000000001</v>
      </c>
      <c r="N9" s="2">
        <v>4.5243099999999998</v>
      </c>
      <c r="O9" s="2">
        <v>3.4422299999999999</v>
      </c>
      <c r="P9" s="2">
        <v>1.5456300000000001</v>
      </c>
      <c r="Q9" s="2">
        <v>0.19051000000000001</v>
      </c>
      <c r="R9" s="2">
        <v>1.27383</v>
      </c>
      <c r="S9" s="2">
        <v>0.56654000000000004</v>
      </c>
      <c r="T9" s="2">
        <v>2.7550500000000002</v>
      </c>
      <c r="U9" s="4" t="s">
        <v>121</v>
      </c>
      <c r="V9" s="7">
        <v>1.29397789768228</v>
      </c>
      <c r="W9" s="3">
        <v>40.008780000000002</v>
      </c>
      <c r="X9" s="3">
        <v>0.22128</v>
      </c>
    </row>
    <row r="10" spans="1:24" x14ac:dyDescent="0.25">
      <c r="A10" s="2" t="s">
        <v>48</v>
      </c>
      <c r="B10" s="2">
        <v>63</v>
      </c>
      <c r="C10" s="2" t="s">
        <v>20</v>
      </c>
      <c r="D10" s="2">
        <v>328</v>
      </c>
      <c r="E10" s="2" t="s">
        <v>49</v>
      </c>
      <c r="F10" s="2" t="s">
        <v>50</v>
      </c>
      <c r="G10" s="2" t="s">
        <v>51</v>
      </c>
      <c r="H10" s="2">
        <v>60</v>
      </c>
      <c r="I10" s="2">
        <v>255</v>
      </c>
      <c r="J10" s="2"/>
      <c r="K10" s="2">
        <v>81.902230000000003</v>
      </c>
      <c r="L10" s="2">
        <v>19.183479999999999</v>
      </c>
      <c r="M10" s="42">
        <v>23.422409999999999</v>
      </c>
      <c r="N10" s="2">
        <v>5.1589799999999997</v>
      </c>
      <c r="O10" s="2">
        <v>3.2566600000000001</v>
      </c>
      <c r="P10" s="2">
        <v>1.2021599999999999</v>
      </c>
      <c r="Q10" s="2">
        <v>0.15942000000000001</v>
      </c>
      <c r="R10" s="2">
        <v>1.4691799999999999</v>
      </c>
      <c r="S10" s="2">
        <v>0.50021000000000004</v>
      </c>
      <c r="T10" s="2">
        <v>1.44685</v>
      </c>
      <c r="U10" s="4" t="s">
        <v>122</v>
      </c>
      <c r="V10" s="7">
        <v>2.7811226242387601</v>
      </c>
      <c r="W10" s="3">
        <v>27.641599999999997</v>
      </c>
      <c r="X10" s="3">
        <v>0.82196999999999998</v>
      </c>
    </row>
    <row r="11" spans="1:24" x14ac:dyDescent="0.25">
      <c r="A11" s="2" t="s">
        <v>52</v>
      </c>
      <c r="B11" s="2">
        <v>93</v>
      </c>
      <c r="C11" s="2" t="s">
        <v>25</v>
      </c>
      <c r="D11" s="2">
        <v>328</v>
      </c>
      <c r="E11" s="2" t="s">
        <v>53</v>
      </c>
      <c r="F11" s="2" t="s">
        <v>54</v>
      </c>
      <c r="G11" s="2" t="s">
        <v>23</v>
      </c>
      <c r="H11" s="2">
        <v>60</v>
      </c>
      <c r="I11" s="2">
        <v>255</v>
      </c>
      <c r="J11" s="2"/>
      <c r="K11" s="2">
        <v>97.044269999999997</v>
      </c>
      <c r="L11" s="2">
        <v>23.717980000000001</v>
      </c>
      <c r="M11" s="42">
        <v>24.440370000000001</v>
      </c>
      <c r="N11" s="2">
        <v>5.33894</v>
      </c>
      <c r="O11" s="2">
        <v>2.92848</v>
      </c>
      <c r="P11" s="2">
        <v>1.0244500000000001</v>
      </c>
      <c r="Q11" s="2">
        <v>0.15737000000000001</v>
      </c>
      <c r="R11" s="2">
        <v>1.5530299999999999</v>
      </c>
      <c r="S11" s="2">
        <v>0.46592</v>
      </c>
      <c r="T11" s="2">
        <v>1.5632600000000001</v>
      </c>
      <c r="U11" s="4" t="s">
        <v>123</v>
      </c>
      <c r="V11" s="10">
        <v>2.01747201936</v>
      </c>
      <c r="W11" s="3">
        <v>10.480109999999996</v>
      </c>
      <c r="X11" s="3">
        <v>0.49258000000000002</v>
      </c>
    </row>
    <row r="12" spans="1:24" x14ac:dyDescent="0.25">
      <c r="A12" s="2" t="s">
        <v>55</v>
      </c>
      <c r="B12" s="2">
        <v>58</v>
      </c>
      <c r="C12" s="2" t="s">
        <v>20</v>
      </c>
      <c r="D12" s="2">
        <v>328</v>
      </c>
      <c r="E12" s="2" t="s">
        <v>56</v>
      </c>
      <c r="F12" s="2" t="s">
        <v>57</v>
      </c>
      <c r="G12" s="2" t="s">
        <v>23</v>
      </c>
      <c r="H12" s="2">
        <v>60</v>
      </c>
      <c r="I12" s="2">
        <v>255</v>
      </c>
      <c r="J12" s="2"/>
      <c r="K12" s="2">
        <v>94.749340000000004</v>
      </c>
      <c r="L12" s="2">
        <v>27.419519999999999</v>
      </c>
      <c r="M12" s="42">
        <v>28.93901</v>
      </c>
      <c r="N12" s="2">
        <v>5.3395299999999999</v>
      </c>
      <c r="O12" s="2">
        <v>1.1835100000000001</v>
      </c>
      <c r="P12" s="2">
        <v>0.81774999999999998</v>
      </c>
      <c r="Q12" s="2">
        <v>0.18915999999999999</v>
      </c>
      <c r="R12" s="2">
        <v>1.52989</v>
      </c>
      <c r="S12" s="2">
        <v>0.51642999999999994</v>
      </c>
      <c r="T12" s="2">
        <v>1.31213</v>
      </c>
      <c r="U12" s="4" t="s">
        <v>124</v>
      </c>
      <c r="V12" s="7">
        <v>1.9512955183200003</v>
      </c>
      <c r="W12" s="3">
        <v>27.519880000000001</v>
      </c>
      <c r="X12" s="3">
        <v>0.47587000000000002</v>
      </c>
    </row>
    <row r="13" spans="1:24" x14ac:dyDescent="0.25">
      <c r="A13" s="2" t="s">
        <v>58</v>
      </c>
      <c r="B13" s="2">
        <v>96</v>
      </c>
      <c r="C13" s="2" t="s">
        <v>25</v>
      </c>
      <c r="D13" s="2">
        <v>328</v>
      </c>
      <c r="E13" s="2" t="s">
        <v>59</v>
      </c>
      <c r="F13" s="2" t="s">
        <v>60</v>
      </c>
      <c r="G13" s="2" t="s">
        <v>23</v>
      </c>
      <c r="H13" s="2">
        <v>60</v>
      </c>
      <c r="I13" s="2">
        <v>255</v>
      </c>
      <c r="J13" s="2"/>
      <c r="K13" s="2">
        <v>97.025859999999994</v>
      </c>
      <c r="L13" s="2">
        <v>11.701169999999999</v>
      </c>
      <c r="M13" s="42">
        <v>12.059850000000001</v>
      </c>
      <c r="N13" s="2">
        <v>3.5383300000000002</v>
      </c>
      <c r="O13" s="2">
        <v>5.6233300000000002</v>
      </c>
      <c r="P13" s="2">
        <v>1.34019</v>
      </c>
      <c r="Q13" s="2">
        <v>0.12461</v>
      </c>
      <c r="R13" s="2">
        <v>0.96780999999999995</v>
      </c>
      <c r="S13" s="2">
        <v>0.67349999999999999</v>
      </c>
      <c r="T13" s="2">
        <v>1.9132899999999999</v>
      </c>
      <c r="U13" s="4" t="s">
        <v>125</v>
      </c>
      <c r="V13" s="7">
        <v>1.6664174649078003</v>
      </c>
      <c r="W13" s="3">
        <v>23.141540000000006</v>
      </c>
      <c r="X13" s="3">
        <v>0.35731000000000002</v>
      </c>
    </row>
    <row r="14" spans="1:24" x14ac:dyDescent="0.25">
      <c r="A14" s="2" t="s">
        <v>61</v>
      </c>
      <c r="B14" s="2">
        <v>85</v>
      </c>
      <c r="C14" s="2" t="s">
        <v>25</v>
      </c>
      <c r="D14" s="2">
        <v>328</v>
      </c>
      <c r="E14" s="2" t="s">
        <v>62</v>
      </c>
      <c r="F14" s="2" t="s">
        <v>63</v>
      </c>
      <c r="G14" s="2" t="s">
        <v>23</v>
      </c>
      <c r="H14" s="2">
        <v>60</v>
      </c>
      <c r="I14" s="2">
        <v>255</v>
      </c>
      <c r="J14" s="2"/>
      <c r="K14" s="2">
        <v>95.900639999999996</v>
      </c>
      <c r="L14" s="2">
        <v>17.450030000000002</v>
      </c>
      <c r="M14" s="42">
        <v>18.19594</v>
      </c>
      <c r="N14" s="2">
        <v>4.4371600000000004</v>
      </c>
      <c r="O14" s="2">
        <v>3.9739</v>
      </c>
      <c r="P14" s="2">
        <v>1.19624</v>
      </c>
      <c r="Q14" s="2">
        <v>0.14188000000000001</v>
      </c>
      <c r="R14" s="2">
        <v>1.2824500000000001</v>
      </c>
      <c r="S14" s="2">
        <v>0.55847000000000002</v>
      </c>
      <c r="T14" s="2">
        <v>1.4375100000000001</v>
      </c>
      <c r="U14" s="4" t="s">
        <v>126</v>
      </c>
      <c r="V14" s="8">
        <v>1.7694724918000002</v>
      </c>
      <c r="W14" s="3">
        <v>21.136930000000007</v>
      </c>
      <c r="X14" s="3">
        <v>0.50990000000000002</v>
      </c>
    </row>
    <row r="15" spans="1:24" x14ac:dyDescent="0.25">
      <c r="A15" s="2" t="s">
        <v>64</v>
      </c>
      <c r="B15" s="2">
        <v>74</v>
      </c>
      <c r="C15" s="2" t="s">
        <v>25</v>
      </c>
      <c r="D15" s="2">
        <v>329</v>
      </c>
      <c r="E15" s="2" t="s">
        <v>65</v>
      </c>
      <c r="F15" s="2" t="s">
        <v>66</v>
      </c>
      <c r="G15" s="2" t="s">
        <v>23</v>
      </c>
      <c r="H15" s="2">
        <v>60</v>
      </c>
      <c r="I15" s="2">
        <v>255</v>
      </c>
      <c r="J15" s="2"/>
      <c r="K15" s="2">
        <v>96.072950000000006</v>
      </c>
      <c r="L15" s="2">
        <v>33.97748</v>
      </c>
      <c r="M15" s="42">
        <v>35.366329999999998</v>
      </c>
      <c r="N15" s="2">
        <v>6.3401100000000001</v>
      </c>
      <c r="O15" s="2">
        <v>-0.18301000000000001</v>
      </c>
      <c r="P15" s="2">
        <v>0.55376000000000003</v>
      </c>
      <c r="Q15" s="2">
        <v>0.1903</v>
      </c>
      <c r="R15" s="2">
        <v>1.8584799999999999</v>
      </c>
      <c r="S15" s="2">
        <v>0.39354</v>
      </c>
      <c r="T15" s="2">
        <v>1.3488899999999999</v>
      </c>
      <c r="U15" s="4" t="s">
        <v>127</v>
      </c>
      <c r="V15" s="7">
        <v>2.2416284301162799</v>
      </c>
      <c r="W15" s="3">
        <v>21.644239999999996</v>
      </c>
      <c r="X15" s="3">
        <v>0.73689000000000004</v>
      </c>
    </row>
    <row r="16" spans="1:24" x14ac:dyDescent="0.25">
      <c r="A16" s="2" t="s">
        <v>67</v>
      </c>
      <c r="B16" s="2">
        <v>81</v>
      </c>
      <c r="C16" s="2" t="s">
        <v>25</v>
      </c>
      <c r="D16" s="2">
        <v>328</v>
      </c>
      <c r="E16" s="2" t="s">
        <v>68</v>
      </c>
      <c r="F16" s="2" t="s">
        <v>69</v>
      </c>
      <c r="G16" s="2" t="s">
        <v>70</v>
      </c>
      <c r="H16" s="2">
        <v>60</v>
      </c>
      <c r="I16" s="2">
        <v>255</v>
      </c>
      <c r="J16" s="2"/>
      <c r="K16" s="2">
        <v>82.818790000000007</v>
      </c>
      <c r="L16" s="2">
        <v>14.09929</v>
      </c>
      <c r="M16" s="42">
        <v>17.024270000000001</v>
      </c>
      <c r="N16" s="2">
        <v>4.9414100000000003</v>
      </c>
      <c r="O16" s="2">
        <v>4.5030999999999999</v>
      </c>
      <c r="P16" s="2">
        <v>1.1932499999999999</v>
      </c>
      <c r="Q16" s="2">
        <v>0.12001000000000001</v>
      </c>
      <c r="R16" s="2">
        <v>1.4185700000000001</v>
      </c>
      <c r="S16" s="2">
        <v>0.52459999999999996</v>
      </c>
      <c r="T16" s="2">
        <v>1.95811</v>
      </c>
      <c r="U16" s="4" t="s">
        <v>128</v>
      </c>
      <c r="V16" s="8">
        <v>1.4626108624096001</v>
      </c>
      <c r="W16" s="3">
        <v>27.338399999999993</v>
      </c>
      <c r="X16" s="3">
        <v>0.13758000000000001</v>
      </c>
    </row>
    <row r="17" spans="1:24" x14ac:dyDescent="0.25">
      <c r="A17" s="2" t="s">
        <v>71</v>
      </c>
      <c r="B17" s="2">
        <v>90</v>
      </c>
      <c r="C17" s="2" t="s">
        <v>20</v>
      </c>
      <c r="D17" s="2">
        <v>328</v>
      </c>
      <c r="E17" s="2" t="s">
        <v>72</v>
      </c>
      <c r="F17" s="2" t="s">
        <v>73</v>
      </c>
      <c r="G17" s="2" t="s">
        <v>23</v>
      </c>
      <c r="H17" s="2">
        <v>60</v>
      </c>
      <c r="I17" s="2">
        <v>255</v>
      </c>
      <c r="J17" s="2"/>
      <c r="K17" s="2">
        <v>95.412779999999998</v>
      </c>
      <c r="L17" s="2">
        <v>30.671900000000001</v>
      </c>
      <c r="M17" s="42">
        <v>32.146540000000002</v>
      </c>
      <c r="N17" s="2">
        <v>6.3477199999999998</v>
      </c>
      <c r="O17" s="2">
        <v>4.45181</v>
      </c>
      <c r="P17" s="2">
        <v>1.8178300000000001</v>
      </c>
      <c r="Q17" s="2">
        <v>0.18190999999999999</v>
      </c>
      <c r="R17" s="2">
        <v>1.76715</v>
      </c>
      <c r="S17" s="2">
        <v>0.41708000000000001</v>
      </c>
      <c r="T17" s="2">
        <v>1.4264399999999999</v>
      </c>
      <c r="U17" s="4" t="s">
        <v>129</v>
      </c>
      <c r="V17" s="8">
        <v>2.11593025136</v>
      </c>
      <c r="W17" s="3">
        <v>18.003900000000002</v>
      </c>
      <c r="X17" s="3">
        <v>0.54081000000000001</v>
      </c>
    </row>
    <row r="18" spans="1:24" x14ac:dyDescent="0.25">
      <c r="A18" s="1" t="s">
        <v>74</v>
      </c>
      <c r="B18" s="2">
        <v>92</v>
      </c>
      <c r="C18" s="2" t="s">
        <v>25</v>
      </c>
      <c r="D18" s="1">
        <v>328</v>
      </c>
      <c r="E18" s="1" t="s">
        <v>75</v>
      </c>
      <c r="F18" s="1" t="s">
        <v>76</v>
      </c>
      <c r="G18" s="1" t="s">
        <v>23</v>
      </c>
      <c r="H18" s="1">
        <v>60</v>
      </c>
      <c r="I18" s="1">
        <v>255</v>
      </c>
      <c r="J18" s="1"/>
      <c r="K18" s="1">
        <v>94.787030000000001</v>
      </c>
      <c r="L18" s="1">
        <v>28.441970000000001</v>
      </c>
      <c r="M18" s="28">
        <v>30.00619</v>
      </c>
      <c r="N18" s="1">
        <v>7.5981300000000003</v>
      </c>
      <c r="O18" s="1">
        <v>0.21273</v>
      </c>
      <c r="P18" s="1">
        <v>1.2151099999999999</v>
      </c>
      <c r="Q18" s="1">
        <v>0.14555999999999999</v>
      </c>
      <c r="R18" s="1">
        <v>2.0614599999999998</v>
      </c>
      <c r="S18" s="1">
        <v>0.33482000000000001</v>
      </c>
      <c r="T18" s="1">
        <v>1.3921399999999999</v>
      </c>
      <c r="U18" s="4" t="s">
        <v>130</v>
      </c>
      <c r="V18" s="8">
        <v>1.9660458183872001</v>
      </c>
      <c r="W18" s="3">
        <v>18.292140000000003</v>
      </c>
      <c r="X18" s="3">
        <v>0.58621000000000001</v>
      </c>
    </row>
    <row r="19" spans="1:24" x14ac:dyDescent="0.25">
      <c r="A19" s="1" t="s">
        <v>77</v>
      </c>
      <c r="B19" s="2">
        <v>80</v>
      </c>
      <c r="C19" s="2" t="s">
        <v>25</v>
      </c>
      <c r="D19" s="1">
        <v>328</v>
      </c>
      <c r="E19" s="1" t="s">
        <v>78</v>
      </c>
      <c r="F19" s="1" t="s">
        <v>79</v>
      </c>
      <c r="G19" s="1" t="s">
        <v>23</v>
      </c>
      <c r="H19" s="1">
        <v>60</v>
      </c>
      <c r="I19" s="1">
        <v>255</v>
      </c>
      <c r="J19" s="1"/>
      <c r="K19" s="1">
        <v>94.696240000000003</v>
      </c>
      <c r="L19" s="1">
        <v>28.284369999999999</v>
      </c>
      <c r="M19" s="28">
        <v>29.86852</v>
      </c>
      <c r="N19" s="1">
        <v>6.0969199999999999</v>
      </c>
      <c r="O19" s="1">
        <v>1.5042199999999999</v>
      </c>
      <c r="P19" s="1">
        <v>0.85372000000000003</v>
      </c>
      <c r="Q19" s="1">
        <v>0.16736999999999999</v>
      </c>
      <c r="R19" s="1">
        <v>1.78454</v>
      </c>
      <c r="S19" s="1">
        <v>0.44120999999999999</v>
      </c>
      <c r="T19" s="1">
        <v>1.31212</v>
      </c>
      <c r="U19" s="4" t="s">
        <v>131</v>
      </c>
      <c r="V19" s="8">
        <v>1.8429497335884801</v>
      </c>
      <c r="W19" s="3">
        <v>16.15634</v>
      </c>
      <c r="X19" s="3">
        <v>0.41382999999999998</v>
      </c>
    </row>
    <row r="20" spans="1:24" x14ac:dyDescent="0.25">
      <c r="A20" s="1" t="s">
        <v>80</v>
      </c>
      <c r="B20" s="2">
        <v>82</v>
      </c>
      <c r="C20" s="2" t="s">
        <v>25</v>
      </c>
      <c r="D20" s="1">
        <v>328</v>
      </c>
      <c r="E20" s="1" t="s">
        <v>81</v>
      </c>
      <c r="F20" s="1" t="s">
        <v>82</v>
      </c>
      <c r="G20" s="1" t="s">
        <v>23</v>
      </c>
      <c r="H20" s="1">
        <v>60</v>
      </c>
      <c r="I20" s="1">
        <v>255</v>
      </c>
      <c r="J20" s="1"/>
      <c r="K20" s="1">
        <v>93.529079999999993</v>
      </c>
      <c r="L20" s="1">
        <v>10.89162</v>
      </c>
      <c r="M20" s="28">
        <v>11.64517</v>
      </c>
      <c r="N20" s="1">
        <v>3.7910499999999998</v>
      </c>
      <c r="O20" s="1">
        <v>7.81731</v>
      </c>
      <c r="P20" s="1">
        <v>1.53295</v>
      </c>
      <c r="Q20" s="1">
        <v>0.1119</v>
      </c>
      <c r="R20" s="1">
        <v>1.04064</v>
      </c>
      <c r="S20" s="1">
        <v>0.56369999999999998</v>
      </c>
      <c r="T20" s="1">
        <v>1.6721699999999999</v>
      </c>
      <c r="U20" s="4" t="s">
        <v>132</v>
      </c>
      <c r="V20" s="8">
        <v>1.3162002977187601</v>
      </c>
      <c r="W20" s="3">
        <v>42.206530000000001</v>
      </c>
      <c r="X20" s="3">
        <v>0.30824000000000001</v>
      </c>
    </row>
    <row r="21" spans="1:24" x14ac:dyDescent="0.25">
      <c r="A21" s="1" t="s">
        <v>83</v>
      </c>
      <c r="B21" s="2">
        <v>91</v>
      </c>
      <c r="C21" s="2" t="s">
        <v>20</v>
      </c>
      <c r="D21" s="1">
        <v>328</v>
      </c>
      <c r="E21" s="1" t="s">
        <v>84</v>
      </c>
      <c r="F21" s="1" t="s">
        <v>85</v>
      </c>
      <c r="G21" s="1" t="s">
        <v>23</v>
      </c>
      <c r="H21" s="1">
        <v>60</v>
      </c>
      <c r="I21" s="1">
        <v>255</v>
      </c>
      <c r="J21" s="1"/>
      <c r="K21" s="1">
        <v>95.064329999999998</v>
      </c>
      <c r="L21" s="1">
        <v>11.53824</v>
      </c>
      <c r="M21" s="28">
        <v>12.1373</v>
      </c>
      <c r="N21" s="1">
        <v>3.7442099999999998</v>
      </c>
      <c r="O21" s="1">
        <v>8.7393000000000001</v>
      </c>
      <c r="P21" s="1">
        <v>2.0030000000000001</v>
      </c>
      <c r="Q21" s="1">
        <v>0.12490999999999999</v>
      </c>
      <c r="R21" s="1">
        <v>0.97165000000000001</v>
      </c>
      <c r="S21" s="1">
        <v>0.61568999999999996</v>
      </c>
      <c r="T21" s="1">
        <v>1.5033300000000001</v>
      </c>
      <c r="U21" s="4" t="s">
        <v>133</v>
      </c>
      <c r="V21" s="8">
        <v>1.9560229484323601</v>
      </c>
      <c r="W21" s="3">
        <v>19.277600000000007</v>
      </c>
      <c r="X21" s="3">
        <v>0.27766000000000002</v>
      </c>
    </row>
    <row r="22" spans="1:24" x14ac:dyDescent="0.25">
      <c r="A22" s="1" t="s">
        <v>86</v>
      </c>
      <c r="B22" s="2">
        <v>75</v>
      </c>
      <c r="C22" s="2" t="s">
        <v>25</v>
      </c>
      <c r="D22" s="1">
        <v>328</v>
      </c>
      <c r="E22" s="1" t="s">
        <v>87</v>
      </c>
      <c r="F22" s="1" t="s">
        <v>88</v>
      </c>
      <c r="G22" s="1" t="s">
        <v>23</v>
      </c>
      <c r="H22" s="1">
        <v>60</v>
      </c>
      <c r="I22" s="1">
        <v>255</v>
      </c>
      <c r="J22" s="1"/>
      <c r="K22" s="1">
        <v>95.38561</v>
      </c>
      <c r="L22" s="1">
        <v>12.40377</v>
      </c>
      <c r="M22" s="28">
        <v>13.003819999999999</v>
      </c>
      <c r="N22" s="1">
        <v>3.60338</v>
      </c>
      <c r="O22" s="1">
        <v>5.1860299999999997</v>
      </c>
      <c r="P22" s="1">
        <v>1.30247</v>
      </c>
      <c r="Q22" s="1">
        <v>0.12214</v>
      </c>
      <c r="R22" s="1">
        <v>1.06464</v>
      </c>
      <c r="S22" s="1">
        <v>0.72231000000000001</v>
      </c>
      <c r="T22" s="1">
        <v>1.78209</v>
      </c>
      <c r="U22" s="5" t="s">
        <v>134</v>
      </c>
      <c r="V22" s="8">
        <v>2.4734173439657599</v>
      </c>
      <c r="W22" s="3">
        <v>16.544110000000003</v>
      </c>
      <c r="X22" s="13">
        <v>0.62819999999999998</v>
      </c>
    </row>
    <row r="23" spans="1:24" x14ac:dyDescent="0.25">
      <c r="A23" s="1" t="s">
        <v>89</v>
      </c>
      <c r="B23" s="2">
        <v>90</v>
      </c>
      <c r="C23" s="2" t="s">
        <v>20</v>
      </c>
      <c r="D23" s="1">
        <v>328</v>
      </c>
      <c r="E23" s="1" t="s">
        <v>90</v>
      </c>
      <c r="F23" s="1" t="s">
        <v>91</v>
      </c>
      <c r="G23" s="1" t="s">
        <v>23</v>
      </c>
      <c r="H23" s="1">
        <v>60</v>
      </c>
      <c r="I23" s="1">
        <v>255</v>
      </c>
      <c r="J23" s="1"/>
      <c r="K23" s="1">
        <v>93.651070000000004</v>
      </c>
      <c r="L23" s="1">
        <v>26.364439999999998</v>
      </c>
      <c r="M23" s="28">
        <v>28.151779999999999</v>
      </c>
      <c r="N23" s="1">
        <v>5.2122799999999998</v>
      </c>
      <c r="O23" s="1">
        <v>2.28973</v>
      </c>
      <c r="P23" s="1">
        <v>1.09178</v>
      </c>
      <c r="Q23" s="1">
        <v>0.19721</v>
      </c>
      <c r="R23" s="1">
        <v>1.42753</v>
      </c>
      <c r="S23" s="1">
        <v>0.48482999999999998</v>
      </c>
      <c r="T23" s="1">
        <v>1.4634</v>
      </c>
      <c r="U23" s="4" t="s">
        <v>135</v>
      </c>
      <c r="V23" s="7">
        <v>1.7797329603223602</v>
      </c>
      <c r="W23" s="3">
        <v>23.121510000000001</v>
      </c>
      <c r="X23" s="13">
        <v>0.57110000000000005</v>
      </c>
    </row>
    <row r="24" spans="1:24" x14ac:dyDescent="0.25">
      <c r="A24" s="1" t="s">
        <v>92</v>
      </c>
      <c r="B24" s="2">
        <v>78</v>
      </c>
      <c r="C24" s="2" t="s">
        <v>20</v>
      </c>
      <c r="D24" s="1">
        <v>328</v>
      </c>
      <c r="E24" s="1" t="s">
        <v>93</v>
      </c>
      <c r="F24" s="1" t="s">
        <v>94</v>
      </c>
      <c r="G24" s="1" t="s">
        <v>23</v>
      </c>
      <c r="H24" s="1">
        <v>60</v>
      </c>
      <c r="I24" s="1">
        <v>255</v>
      </c>
      <c r="J24" s="1"/>
      <c r="K24" s="1">
        <v>95.064329999999998</v>
      </c>
      <c r="L24" s="1">
        <v>32.54663</v>
      </c>
      <c r="M24" s="28">
        <v>34.236420000000003</v>
      </c>
      <c r="N24" s="1">
        <v>5.4769199999999998</v>
      </c>
      <c r="O24" s="1">
        <v>0.95362000000000002</v>
      </c>
      <c r="P24" s="1">
        <v>1.3727799999999999</v>
      </c>
      <c r="Q24" s="1">
        <v>0.22489000000000001</v>
      </c>
      <c r="R24" s="1">
        <v>1.52234</v>
      </c>
      <c r="S24" s="1">
        <v>0.49441000000000002</v>
      </c>
      <c r="T24" s="1">
        <v>1.37591</v>
      </c>
      <c r="U24" s="4" t="s">
        <v>136</v>
      </c>
      <c r="V24" s="8">
        <v>1.91131678365056</v>
      </c>
      <c r="W24" s="3">
        <v>18.611440000000002</v>
      </c>
      <c r="X24" s="13">
        <v>0.38740000000000002</v>
      </c>
    </row>
    <row r="25" spans="1:24" x14ac:dyDescent="0.25">
      <c r="A25" s="1" t="s">
        <v>95</v>
      </c>
      <c r="B25" s="2">
        <v>84</v>
      </c>
      <c r="C25" s="2" t="s">
        <v>25</v>
      </c>
      <c r="D25" s="1">
        <v>328</v>
      </c>
      <c r="E25" s="1" t="s">
        <v>96</v>
      </c>
      <c r="F25" s="1" t="s">
        <v>97</v>
      </c>
      <c r="G25" s="1" t="s">
        <v>23</v>
      </c>
      <c r="H25" s="1">
        <v>60</v>
      </c>
      <c r="I25" s="1">
        <v>255</v>
      </c>
      <c r="J25" s="1"/>
      <c r="K25" s="1">
        <v>95.064329999999998</v>
      </c>
      <c r="L25" s="1">
        <v>24.837119999999999</v>
      </c>
      <c r="M25" s="28">
        <v>26.126650000000001</v>
      </c>
      <c r="N25" s="1">
        <v>5.4562999999999997</v>
      </c>
      <c r="O25" s="1">
        <v>0.77544999999999997</v>
      </c>
      <c r="P25" s="1">
        <v>0.81545000000000001</v>
      </c>
      <c r="Q25" s="1">
        <v>0.16062000000000001</v>
      </c>
      <c r="R25" s="1">
        <v>1.62662</v>
      </c>
      <c r="S25" s="1">
        <v>0.53600999999999999</v>
      </c>
      <c r="T25" s="1">
        <v>1.5145999999999999</v>
      </c>
      <c r="U25" s="4" t="s">
        <v>137</v>
      </c>
      <c r="V25" s="8">
        <v>1.7626264709691599</v>
      </c>
      <c r="W25" s="3">
        <v>21.049040000000005</v>
      </c>
      <c r="X25" s="3">
        <v>0.61570999999999998</v>
      </c>
    </row>
    <row r="26" spans="1:24" x14ac:dyDescent="0.25">
      <c r="A26" s="1" t="s">
        <v>98</v>
      </c>
      <c r="B26" s="2">
        <v>81</v>
      </c>
      <c r="C26" s="2" t="s">
        <v>20</v>
      </c>
      <c r="D26" s="1">
        <v>328</v>
      </c>
      <c r="E26" s="1" t="s">
        <v>99</v>
      </c>
      <c r="F26" s="1" t="s">
        <v>100</v>
      </c>
      <c r="G26" s="1" t="s">
        <v>23</v>
      </c>
      <c r="H26" s="1">
        <v>60</v>
      </c>
      <c r="I26" s="1">
        <v>255</v>
      </c>
      <c r="J26" s="1"/>
      <c r="K26" s="1">
        <v>95.064329999999998</v>
      </c>
      <c r="L26" s="1">
        <v>22.683309999999999</v>
      </c>
      <c r="M26" s="28">
        <v>23.86101</v>
      </c>
      <c r="N26" s="1">
        <v>5.1935200000000004</v>
      </c>
      <c r="O26" s="1">
        <v>2.9836800000000001</v>
      </c>
      <c r="P26" s="1">
        <v>1.12808</v>
      </c>
      <c r="Q26" s="1">
        <v>0.16475000000000001</v>
      </c>
      <c r="R26" s="1">
        <v>1.4483200000000001</v>
      </c>
      <c r="S26" s="1">
        <v>0.49754999999999999</v>
      </c>
      <c r="T26" s="1">
        <v>1.29799</v>
      </c>
      <c r="U26" s="4" t="s">
        <v>138</v>
      </c>
      <c r="V26" s="8">
        <v>1.7606011746626402</v>
      </c>
      <c r="W26" s="3">
        <v>36.106360000000002</v>
      </c>
      <c r="X26" s="3">
        <v>0.44224000000000002</v>
      </c>
    </row>
    <row r="27" spans="1:24" x14ac:dyDescent="0.25">
      <c r="A27" s="1" t="s">
        <v>101</v>
      </c>
      <c r="B27" s="2">
        <v>88</v>
      </c>
      <c r="C27" s="2" t="s">
        <v>25</v>
      </c>
      <c r="D27" s="1">
        <v>328</v>
      </c>
      <c r="E27" s="1" t="s">
        <v>102</v>
      </c>
      <c r="F27" s="1" t="s">
        <v>103</v>
      </c>
      <c r="G27" s="1" t="s">
        <v>23</v>
      </c>
      <c r="H27" s="1">
        <v>60</v>
      </c>
      <c r="I27" s="1">
        <v>255</v>
      </c>
      <c r="J27" s="1"/>
      <c r="K27" s="1">
        <v>97.025840000000002</v>
      </c>
      <c r="L27" s="1">
        <v>24.3644</v>
      </c>
      <c r="M27" s="28">
        <v>25.111249999999998</v>
      </c>
      <c r="N27" s="1">
        <v>5.5101399999999998</v>
      </c>
      <c r="O27" s="1">
        <v>3.4144399999999999</v>
      </c>
      <c r="P27" s="1">
        <v>1.1907799999999999</v>
      </c>
      <c r="Q27" s="1">
        <v>0.16461999999999999</v>
      </c>
      <c r="R27" s="1">
        <v>1.52538</v>
      </c>
      <c r="S27" s="1">
        <v>0.46359</v>
      </c>
      <c r="T27" s="1">
        <v>1.4239599999999999</v>
      </c>
      <c r="U27" s="4" t="s">
        <v>139</v>
      </c>
      <c r="V27" s="8">
        <v>1.6619531696576</v>
      </c>
      <c r="W27" s="3">
        <v>21.035150000000002</v>
      </c>
      <c r="X27" s="3">
        <v>0.26347999999999999</v>
      </c>
    </row>
    <row r="28" spans="1:24" x14ac:dyDescent="0.25">
      <c r="A28" s="1" t="s">
        <v>104</v>
      </c>
      <c r="B28" s="2">
        <v>66</v>
      </c>
      <c r="C28" s="2" t="s">
        <v>20</v>
      </c>
      <c r="D28" s="1">
        <v>328</v>
      </c>
      <c r="E28" s="1" t="s">
        <v>105</v>
      </c>
      <c r="F28" s="1" t="s">
        <v>106</v>
      </c>
      <c r="G28" s="1" t="s">
        <v>107</v>
      </c>
      <c r="H28" s="1">
        <v>60</v>
      </c>
      <c r="I28" s="1">
        <v>255</v>
      </c>
      <c r="J28" s="1"/>
      <c r="K28" s="1">
        <v>83.671850000000006</v>
      </c>
      <c r="L28" s="1">
        <v>23.664339999999999</v>
      </c>
      <c r="M28" s="28">
        <v>28.282319999999999</v>
      </c>
      <c r="N28" s="1">
        <v>5.78871</v>
      </c>
      <c r="O28" s="1">
        <v>1.82283</v>
      </c>
      <c r="P28" s="1">
        <v>0.83079000000000003</v>
      </c>
      <c r="Q28" s="1">
        <v>0.16571</v>
      </c>
      <c r="R28" s="1">
        <v>1.7067699999999999</v>
      </c>
      <c r="S28" s="1">
        <v>0.47033000000000003</v>
      </c>
      <c r="T28" s="1">
        <v>1.45255</v>
      </c>
      <c r="U28" s="4" t="s">
        <v>140</v>
      </c>
      <c r="V28" s="8">
        <v>2.49794883045108</v>
      </c>
      <c r="W28" s="3">
        <v>21.252690000000001</v>
      </c>
      <c r="X28" s="3">
        <v>0.42229</v>
      </c>
    </row>
    <row r="29" spans="1:24" x14ac:dyDescent="0.25">
      <c r="A29" s="1" t="s">
        <v>108</v>
      </c>
      <c r="B29" s="2">
        <v>84</v>
      </c>
      <c r="C29" s="2" t="s">
        <v>25</v>
      </c>
      <c r="D29" s="1">
        <v>328</v>
      </c>
      <c r="E29" s="1" t="s">
        <v>109</v>
      </c>
      <c r="F29" s="1" t="s">
        <v>110</v>
      </c>
      <c r="G29" s="1" t="s">
        <v>23</v>
      </c>
      <c r="H29" s="1">
        <v>60</v>
      </c>
      <c r="I29" s="1">
        <v>255</v>
      </c>
      <c r="J29" s="1"/>
      <c r="K29" s="1">
        <v>94.229150000000004</v>
      </c>
      <c r="L29" s="1">
        <v>15.917120000000001</v>
      </c>
      <c r="M29" s="43">
        <v>16.891929999999999</v>
      </c>
      <c r="N29" s="1">
        <v>4.2941200000000004</v>
      </c>
      <c r="O29" s="1">
        <v>3.6621899999999998</v>
      </c>
      <c r="P29" s="1">
        <v>1.19754</v>
      </c>
      <c r="Q29" s="1">
        <v>0.14251</v>
      </c>
      <c r="R29" s="1">
        <v>1.1853</v>
      </c>
      <c r="S29" s="1">
        <v>0.58289999999999997</v>
      </c>
      <c r="T29" s="1">
        <v>1.6212599999999999</v>
      </c>
      <c r="U29" s="4" t="s">
        <v>141</v>
      </c>
      <c r="V29" s="8">
        <v>2.0670777485716805</v>
      </c>
      <c r="W29" s="3">
        <v>31.034450000000007</v>
      </c>
      <c r="X29" s="3">
        <v>0.24951000000000001</v>
      </c>
    </row>
    <row r="30" spans="1:24" x14ac:dyDescent="0.25">
      <c r="N30" s="26"/>
      <c r="O30" s="26"/>
      <c r="P30" s="26"/>
      <c r="Q30" s="26"/>
      <c r="R30" s="26"/>
      <c r="S30" s="26"/>
      <c r="T30" s="26"/>
      <c r="W30" s="26"/>
      <c r="X30" s="26"/>
    </row>
    <row r="31" spans="1:24" x14ac:dyDescent="0.25">
      <c r="N31" s="26"/>
      <c r="O31" s="26"/>
      <c r="P31" s="26"/>
      <c r="Q31" s="26"/>
      <c r="R31" s="26"/>
      <c r="S31" s="26"/>
      <c r="T31" s="26"/>
      <c r="W31" s="26"/>
      <c r="X31" s="26"/>
    </row>
    <row r="32" spans="1:24" x14ac:dyDescent="0.25">
      <c r="M32" s="26"/>
      <c r="N32" s="26"/>
      <c r="O32" s="26"/>
      <c r="P32" s="26"/>
      <c r="Q32" s="26"/>
      <c r="R32" s="26"/>
      <c r="S32" s="26"/>
      <c r="T32" s="26"/>
      <c r="W32" s="26"/>
      <c r="X32" s="26"/>
    </row>
    <row r="33" spans="13:24" x14ac:dyDescent="0.25">
      <c r="M33" s="26"/>
      <c r="N33" s="26"/>
      <c r="O33" s="26"/>
      <c r="P33" s="26"/>
      <c r="Q33" s="26"/>
      <c r="R33" s="26"/>
      <c r="S33" s="26"/>
      <c r="T33" s="26"/>
      <c r="W33" s="26"/>
      <c r="X33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workbookViewId="0">
      <selection activeCell="T1" sqref="T1"/>
    </sheetView>
  </sheetViews>
  <sheetFormatPr baseColWidth="10" defaultRowHeight="15" x14ac:dyDescent="0.25"/>
  <sheetData>
    <row r="1" spans="1:21" x14ac:dyDescent="0.25">
      <c r="A1" s="14"/>
      <c r="B1" s="14"/>
      <c r="C1" s="14"/>
      <c r="D1" s="14"/>
      <c r="E1" s="14"/>
      <c r="F1" s="14"/>
      <c r="G1" s="14"/>
      <c r="H1" s="14" t="s">
        <v>9</v>
      </c>
      <c r="I1" s="14" t="s">
        <v>10</v>
      </c>
      <c r="J1" s="14" t="s">
        <v>11</v>
      </c>
      <c r="K1" s="14" t="s">
        <v>12</v>
      </c>
      <c r="L1" s="14" t="s">
        <v>142</v>
      </c>
      <c r="M1" s="14" t="s">
        <v>14</v>
      </c>
      <c r="N1" s="14" t="s">
        <v>143</v>
      </c>
      <c r="O1" s="14" t="s">
        <v>144</v>
      </c>
      <c r="P1" s="14" t="s">
        <v>145</v>
      </c>
      <c r="Q1" s="14" t="s">
        <v>18</v>
      </c>
      <c r="R1" s="15"/>
      <c r="S1" s="15" t="s">
        <v>112</v>
      </c>
      <c r="T1" s="17" t="s">
        <v>366</v>
      </c>
      <c r="U1" s="15" t="s">
        <v>113</v>
      </c>
    </row>
    <row r="2" spans="1:21" x14ac:dyDescent="0.25">
      <c r="A2" s="14" t="s">
        <v>146</v>
      </c>
      <c r="B2" s="14">
        <v>328</v>
      </c>
      <c r="C2" s="14" t="s">
        <v>147</v>
      </c>
      <c r="D2" s="14" t="s">
        <v>148</v>
      </c>
      <c r="E2" s="14" t="s">
        <v>23</v>
      </c>
      <c r="F2" s="14">
        <v>60</v>
      </c>
      <c r="G2" s="14">
        <v>255</v>
      </c>
      <c r="H2" s="14">
        <v>89.688609999999997</v>
      </c>
      <c r="I2" s="14">
        <v>33.270940000000003</v>
      </c>
      <c r="J2" s="13">
        <v>37.096060000000001</v>
      </c>
      <c r="K2" s="14">
        <v>6.3054699999999997</v>
      </c>
      <c r="L2" s="14">
        <v>-2.6643599999999998</v>
      </c>
      <c r="M2" s="14">
        <v>-0.13661999999999999</v>
      </c>
      <c r="N2" s="14">
        <v>0.18875</v>
      </c>
      <c r="O2" s="14">
        <v>1.96532</v>
      </c>
      <c r="P2" s="14">
        <v>0.44806000000000001</v>
      </c>
      <c r="Q2" s="14">
        <v>1.36317</v>
      </c>
      <c r="R2" s="16" t="s">
        <v>229</v>
      </c>
      <c r="S2" s="15">
        <v>15.932220000000001</v>
      </c>
      <c r="T2" s="18">
        <v>2.8620958473549201</v>
      </c>
      <c r="U2" s="15">
        <v>0.71174000000000004</v>
      </c>
    </row>
    <row r="3" spans="1:21" x14ac:dyDescent="0.25">
      <c r="A3" s="14" t="s">
        <v>149</v>
      </c>
      <c r="B3" s="14">
        <v>328</v>
      </c>
      <c r="C3" s="14" t="s">
        <v>150</v>
      </c>
      <c r="D3" s="14" t="s">
        <v>151</v>
      </c>
      <c r="E3" s="14" t="s">
        <v>23</v>
      </c>
      <c r="F3" s="14">
        <v>60</v>
      </c>
      <c r="G3" s="14">
        <v>255</v>
      </c>
      <c r="H3" s="14">
        <v>94.746539999999996</v>
      </c>
      <c r="I3" s="14">
        <v>21.983920000000001</v>
      </c>
      <c r="J3" s="13">
        <v>23.202870000000001</v>
      </c>
      <c r="K3" s="14">
        <v>5.0690499999999998</v>
      </c>
      <c r="L3" s="14">
        <v>3.43574</v>
      </c>
      <c r="M3" s="14">
        <v>1.286</v>
      </c>
      <c r="N3" s="14">
        <v>0.16700999999999999</v>
      </c>
      <c r="O3" s="14">
        <v>1.3893500000000001</v>
      </c>
      <c r="P3" s="14">
        <v>0.49159000000000003</v>
      </c>
      <c r="Q3" s="14">
        <v>1.61635</v>
      </c>
      <c r="R3" s="16" t="s">
        <v>230</v>
      </c>
      <c r="S3" s="15">
        <v>12.381600000000006</v>
      </c>
      <c r="T3" s="18">
        <v>2.9768742854570802</v>
      </c>
      <c r="U3" s="15">
        <v>0.43236000000000002</v>
      </c>
    </row>
    <row r="4" spans="1:21" x14ac:dyDescent="0.25">
      <c r="A4" s="14" t="s">
        <v>152</v>
      </c>
      <c r="B4" s="14">
        <v>328</v>
      </c>
      <c r="C4" s="14" t="s">
        <v>153</v>
      </c>
      <c r="D4" s="14" t="s">
        <v>154</v>
      </c>
      <c r="E4" s="14" t="s">
        <v>23</v>
      </c>
      <c r="F4" s="14">
        <v>60</v>
      </c>
      <c r="G4" s="14">
        <v>255</v>
      </c>
      <c r="H4" s="14">
        <v>95.311850000000007</v>
      </c>
      <c r="I4" s="14">
        <v>20.089379999999998</v>
      </c>
      <c r="J4" s="13">
        <v>21.077529999999999</v>
      </c>
      <c r="K4" s="14">
        <v>5.03003</v>
      </c>
      <c r="L4" s="14">
        <v>3.5819100000000001</v>
      </c>
      <c r="M4" s="14">
        <v>1.12243</v>
      </c>
      <c r="N4" s="14">
        <v>0.14448</v>
      </c>
      <c r="O4" s="14">
        <v>1.4589000000000001</v>
      </c>
      <c r="P4" s="14">
        <v>0.49611</v>
      </c>
      <c r="Q4" s="14">
        <v>1.3729</v>
      </c>
      <c r="R4" s="16" t="s">
        <v>231</v>
      </c>
      <c r="S4" s="15">
        <v>10.515020000000007</v>
      </c>
      <c r="T4" s="18">
        <v>1.8927383332546799</v>
      </c>
      <c r="U4" s="15">
        <v>0.52900999999999998</v>
      </c>
    </row>
    <row r="5" spans="1:21" x14ac:dyDescent="0.25">
      <c r="A5" s="14" t="s">
        <v>155</v>
      </c>
      <c r="B5" s="14">
        <v>328</v>
      </c>
      <c r="C5" s="14" t="s">
        <v>156</v>
      </c>
      <c r="D5" s="14" t="s">
        <v>157</v>
      </c>
      <c r="E5" s="14" t="s">
        <v>23</v>
      </c>
      <c r="F5" s="14">
        <v>60</v>
      </c>
      <c r="G5" s="14">
        <v>255</v>
      </c>
      <c r="H5" s="14">
        <v>46.557259999999999</v>
      </c>
      <c r="I5" s="14">
        <v>24.280259999999998</v>
      </c>
      <c r="J5" s="13">
        <v>52.151400000000002</v>
      </c>
      <c r="K5" s="14">
        <v>7.1235099999999996</v>
      </c>
      <c r="L5" s="14">
        <v>-1.5757699999999999</v>
      </c>
      <c r="M5" s="14">
        <v>0.22785</v>
      </c>
      <c r="N5" s="14">
        <v>0.24995999999999999</v>
      </c>
      <c r="O5" s="14">
        <v>2.0864099999999999</v>
      </c>
      <c r="P5" s="14">
        <v>0.34897</v>
      </c>
      <c r="Q5" s="14">
        <v>1.87269</v>
      </c>
      <c r="R5" s="16" t="s">
        <v>232</v>
      </c>
      <c r="S5" s="15">
        <v>23.009460000000004</v>
      </c>
      <c r="T5" s="18">
        <v>1.8791574237038</v>
      </c>
      <c r="U5" s="15">
        <v>1.0960099999999999</v>
      </c>
    </row>
    <row r="6" spans="1:21" x14ac:dyDescent="0.25">
      <c r="A6" s="14" t="s">
        <v>158</v>
      </c>
      <c r="B6" s="14">
        <v>328</v>
      </c>
      <c r="C6" s="14" t="s">
        <v>159</v>
      </c>
      <c r="D6" s="14" t="s">
        <v>160</v>
      </c>
      <c r="E6" s="14" t="s">
        <v>23</v>
      </c>
      <c r="F6" s="14">
        <v>60</v>
      </c>
      <c r="G6" s="14">
        <v>255</v>
      </c>
      <c r="H6" s="14">
        <v>98.138980000000004</v>
      </c>
      <c r="I6" s="14">
        <v>23.498740000000002</v>
      </c>
      <c r="J6" s="13">
        <v>23.94435</v>
      </c>
      <c r="K6" s="14">
        <v>5.2280699999999998</v>
      </c>
      <c r="L6" s="14">
        <v>2.3879600000000001</v>
      </c>
      <c r="M6" s="14">
        <v>0.98887999999999998</v>
      </c>
      <c r="N6" s="14">
        <v>0.15805</v>
      </c>
      <c r="O6" s="14">
        <v>1.51502</v>
      </c>
      <c r="P6" s="14">
        <v>0.51537999999999995</v>
      </c>
      <c r="Q6" s="14">
        <v>1.39758</v>
      </c>
      <c r="R6" s="16" t="s">
        <v>158</v>
      </c>
      <c r="S6" s="15">
        <v>16.989230000000006</v>
      </c>
      <c r="T6" s="20">
        <v>1.8774500000000001</v>
      </c>
      <c r="U6" s="15">
        <v>0.70911999999999997</v>
      </c>
    </row>
    <row r="7" spans="1:21" x14ac:dyDescent="0.25">
      <c r="A7" s="14" t="s">
        <v>161</v>
      </c>
      <c r="B7" s="14">
        <v>328</v>
      </c>
      <c r="C7" s="14" t="s">
        <v>162</v>
      </c>
      <c r="D7" s="14" t="s">
        <v>163</v>
      </c>
      <c r="E7" s="14" t="s">
        <v>23</v>
      </c>
      <c r="F7" s="14">
        <v>60</v>
      </c>
      <c r="G7" s="14">
        <v>255</v>
      </c>
      <c r="H7" s="14">
        <v>96.078770000000006</v>
      </c>
      <c r="I7" s="14">
        <v>22.186109999999999</v>
      </c>
      <c r="J7" s="13">
        <v>23.09158</v>
      </c>
      <c r="K7" s="14">
        <v>5.3720999999999997</v>
      </c>
      <c r="L7" s="14">
        <v>2.7346699999999999</v>
      </c>
      <c r="M7" s="14">
        <v>1.17903</v>
      </c>
      <c r="N7" s="14">
        <v>0.15475</v>
      </c>
      <c r="O7" s="14">
        <v>1.49217</v>
      </c>
      <c r="P7" s="14">
        <v>0.47957</v>
      </c>
      <c r="Q7" s="14">
        <v>1.1319699999999999</v>
      </c>
      <c r="R7" s="16" t="s">
        <v>233</v>
      </c>
      <c r="S7" s="15">
        <v>17.376059999999995</v>
      </c>
      <c r="T7" s="18">
        <v>2.3198666406616799</v>
      </c>
      <c r="U7" s="15">
        <v>0.36498000000000003</v>
      </c>
    </row>
    <row r="8" spans="1:21" x14ac:dyDescent="0.25">
      <c r="A8" s="14" t="s">
        <v>164</v>
      </c>
      <c r="B8" s="14">
        <v>328</v>
      </c>
      <c r="C8" s="14" t="s">
        <v>151</v>
      </c>
      <c r="D8" s="14" t="s">
        <v>165</v>
      </c>
      <c r="E8" s="14" t="s">
        <v>23</v>
      </c>
      <c r="F8" s="14">
        <v>60</v>
      </c>
      <c r="G8" s="14">
        <v>255</v>
      </c>
      <c r="H8" s="14">
        <v>92.870720000000006</v>
      </c>
      <c r="I8" s="14">
        <v>13.66732</v>
      </c>
      <c r="J8" s="13">
        <v>14.7165</v>
      </c>
      <c r="K8" s="14">
        <v>3.7743500000000001</v>
      </c>
      <c r="L8" s="14">
        <v>4.0229499999999998</v>
      </c>
      <c r="M8" s="14">
        <v>1.2565299999999999</v>
      </c>
      <c r="N8" s="14">
        <v>0.13994999999999999</v>
      </c>
      <c r="O8" s="14">
        <v>1.05158</v>
      </c>
      <c r="P8" s="14">
        <v>0.65122999999999998</v>
      </c>
      <c r="Q8" s="14">
        <v>1.57087</v>
      </c>
      <c r="R8" s="16" t="s">
        <v>234</v>
      </c>
      <c r="S8" s="15">
        <v>26.461240000000004</v>
      </c>
      <c r="T8" s="18">
        <v>2.4942719601484402</v>
      </c>
      <c r="U8" s="15">
        <v>0.71718999999999999</v>
      </c>
    </row>
    <row r="9" spans="1:21" x14ac:dyDescent="0.25">
      <c r="A9" s="14" t="s">
        <v>166</v>
      </c>
      <c r="B9" s="14">
        <v>328</v>
      </c>
      <c r="C9" s="14" t="s">
        <v>167</v>
      </c>
      <c r="D9" s="14" t="s">
        <v>168</v>
      </c>
      <c r="E9" s="14" t="s">
        <v>23</v>
      </c>
      <c r="F9" s="14">
        <v>60</v>
      </c>
      <c r="G9" s="14">
        <v>255</v>
      </c>
      <c r="H9" s="14">
        <v>95.861360000000005</v>
      </c>
      <c r="I9" s="14">
        <v>23.104320000000001</v>
      </c>
      <c r="J9" s="13">
        <v>24.10181</v>
      </c>
      <c r="K9" s="14">
        <v>4.6489500000000001</v>
      </c>
      <c r="L9" s="14">
        <v>4.0245899999999999</v>
      </c>
      <c r="M9" s="14">
        <v>1.40126</v>
      </c>
      <c r="N9" s="14">
        <v>0.19136</v>
      </c>
      <c r="O9" s="14">
        <v>1.25949</v>
      </c>
      <c r="P9" s="14">
        <v>0.53668000000000005</v>
      </c>
      <c r="Q9" s="14">
        <v>1.45763</v>
      </c>
      <c r="R9" s="16" t="s">
        <v>235</v>
      </c>
      <c r="S9" s="15">
        <v>18.100719999999995</v>
      </c>
      <c r="T9" s="18">
        <v>2.6699712931349602</v>
      </c>
      <c r="U9" s="15">
        <v>0.93142000000000003</v>
      </c>
    </row>
    <row r="10" spans="1:21" x14ac:dyDescent="0.25">
      <c r="A10" s="14" t="s">
        <v>169</v>
      </c>
      <c r="B10" s="14">
        <v>328</v>
      </c>
      <c r="C10" s="14" t="s">
        <v>170</v>
      </c>
      <c r="D10" s="14" t="s">
        <v>171</v>
      </c>
      <c r="E10" s="14" t="s">
        <v>23</v>
      </c>
      <c r="F10" s="14">
        <v>60</v>
      </c>
      <c r="G10" s="14">
        <v>255</v>
      </c>
      <c r="H10" s="14">
        <v>95.385630000000006</v>
      </c>
      <c r="I10" s="14">
        <v>41.735340000000001</v>
      </c>
      <c r="J10" s="13">
        <v>43.754330000000003</v>
      </c>
      <c r="K10" s="14">
        <v>5.8712499999999999</v>
      </c>
      <c r="L10" s="14">
        <v>-2.1236100000000002</v>
      </c>
      <c r="M10" s="14">
        <v>-0.27195000000000003</v>
      </c>
      <c r="N10" s="14">
        <v>0.23874999999999999</v>
      </c>
      <c r="O10" s="14">
        <v>1.8326499999999999</v>
      </c>
      <c r="P10" s="14">
        <v>0.42764999999999997</v>
      </c>
      <c r="Q10" s="14">
        <v>1.4966699999999999</v>
      </c>
      <c r="R10" s="16" t="s">
        <v>236</v>
      </c>
      <c r="S10" s="15">
        <v>11.74494</v>
      </c>
      <c r="T10" s="18">
        <v>2.3614180675245602</v>
      </c>
      <c r="U10" s="15">
        <v>0.94306999999999996</v>
      </c>
    </row>
    <row r="11" spans="1:21" x14ac:dyDescent="0.25">
      <c r="A11" s="14" t="s">
        <v>172</v>
      </c>
      <c r="B11" s="14">
        <v>328</v>
      </c>
      <c r="C11" s="14" t="s">
        <v>173</v>
      </c>
      <c r="D11" s="14" t="s">
        <v>174</v>
      </c>
      <c r="E11" s="14" t="s">
        <v>41</v>
      </c>
      <c r="F11" s="14">
        <v>60</v>
      </c>
      <c r="G11" s="14">
        <v>255</v>
      </c>
      <c r="H11" s="14">
        <v>81.368459999999999</v>
      </c>
      <c r="I11" s="14">
        <v>24.891439999999999</v>
      </c>
      <c r="J11" s="13">
        <v>30.59102</v>
      </c>
      <c r="K11" s="14">
        <v>6.2374400000000003</v>
      </c>
      <c r="L11" s="14">
        <v>0.52510000000000001</v>
      </c>
      <c r="M11" s="14">
        <v>0.54388000000000003</v>
      </c>
      <c r="N11" s="14">
        <v>0.16209999999999999</v>
      </c>
      <c r="O11" s="14">
        <v>1.8872100000000001</v>
      </c>
      <c r="P11" s="14">
        <v>0.41215000000000002</v>
      </c>
      <c r="Q11" s="14">
        <v>1.44478</v>
      </c>
      <c r="R11" s="16" t="s">
        <v>237</v>
      </c>
      <c r="S11" s="15">
        <v>13.568939999999998</v>
      </c>
      <c r="T11" s="21">
        <v>1.8831708011999999</v>
      </c>
      <c r="U11" s="15">
        <v>0.55847000000000002</v>
      </c>
    </row>
    <row r="12" spans="1:21" x14ac:dyDescent="0.25">
      <c r="A12" s="14" t="s">
        <v>175</v>
      </c>
      <c r="B12" s="14">
        <v>328</v>
      </c>
      <c r="C12" s="14" t="s">
        <v>176</v>
      </c>
      <c r="D12" s="14" t="s">
        <v>177</v>
      </c>
      <c r="E12" s="14" t="s">
        <v>23</v>
      </c>
      <c r="F12" s="14">
        <v>60</v>
      </c>
      <c r="G12" s="14">
        <v>255</v>
      </c>
      <c r="H12" s="14">
        <v>95.715360000000004</v>
      </c>
      <c r="I12" s="14">
        <v>35.568440000000002</v>
      </c>
      <c r="J12" s="13">
        <v>37.160640000000001</v>
      </c>
      <c r="K12" s="14">
        <v>5.9798900000000001</v>
      </c>
      <c r="L12" s="14">
        <v>-3.0634000000000001</v>
      </c>
      <c r="M12" s="14">
        <v>-4.3450000000000003E-2</v>
      </c>
      <c r="N12" s="14">
        <v>0.20608000000000001</v>
      </c>
      <c r="O12" s="14">
        <v>1.8031999999999999</v>
      </c>
      <c r="P12" s="14">
        <v>0.46406999999999998</v>
      </c>
      <c r="Q12" s="14">
        <v>1.2404500000000001</v>
      </c>
      <c r="R12" s="16" t="s">
        <v>238</v>
      </c>
      <c r="S12" s="15">
        <v>20.372529999999998</v>
      </c>
      <c r="T12" s="18">
        <v>2.3787195460742403</v>
      </c>
      <c r="U12" s="15">
        <v>0.81498999999999999</v>
      </c>
    </row>
    <row r="13" spans="1:21" x14ac:dyDescent="0.25">
      <c r="A13" s="14" t="s">
        <v>178</v>
      </c>
      <c r="B13" s="14">
        <v>328</v>
      </c>
      <c r="C13" s="14" t="s">
        <v>179</v>
      </c>
      <c r="D13" s="14" t="s">
        <v>180</v>
      </c>
      <c r="E13" s="14" t="s">
        <v>23</v>
      </c>
      <c r="F13" s="14">
        <v>60</v>
      </c>
      <c r="G13" s="14">
        <v>255</v>
      </c>
      <c r="H13" s="14">
        <v>95.715369999999993</v>
      </c>
      <c r="I13" s="14">
        <v>20.32403</v>
      </c>
      <c r="J13" s="13">
        <v>21.233820000000001</v>
      </c>
      <c r="K13" s="14">
        <v>4.8947099999999999</v>
      </c>
      <c r="L13" s="14">
        <v>0.42442000000000002</v>
      </c>
      <c r="M13" s="14">
        <v>0.45327000000000001</v>
      </c>
      <c r="N13" s="14">
        <v>0.14965000000000001</v>
      </c>
      <c r="O13" s="14">
        <v>1.4188499999999999</v>
      </c>
      <c r="P13" s="14">
        <v>0.57230999999999999</v>
      </c>
      <c r="Q13" s="14">
        <v>1.26573</v>
      </c>
      <c r="R13" s="16" t="s">
        <v>178</v>
      </c>
      <c r="S13" s="15">
        <v>17.476860000000002</v>
      </c>
      <c r="T13" s="18">
        <v>2.1317345572750401</v>
      </c>
      <c r="U13" s="15">
        <v>0.39368999999999998</v>
      </c>
    </row>
    <row r="14" spans="1:21" x14ac:dyDescent="0.25">
      <c r="A14" s="14" t="s">
        <v>181</v>
      </c>
      <c r="B14" s="14">
        <v>328</v>
      </c>
      <c r="C14" s="14" t="s">
        <v>182</v>
      </c>
      <c r="D14" s="14" t="s">
        <v>183</v>
      </c>
      <c r="E14" s="14" t="s">
        <v>23</v>
      </c>
      <c r="F14" s="14">
        <v>60</v>
      </c>
      <c r="G14" s="14">
        <v>255</v>
      </c>
      <c r="H14" s="14">
        <v>94.640169999999998</v>
      </c>
      <c r="I14" s="14">
        <v>19.726800000000001</v>
      </c>
      <c r="J14" s="13">
        <v>20.844000000000001</v>
      </c>
      <c r="K14" s="14">
        <v>5.5099099999999996</v>
      </c>
      <c r="L14" s="14">
        <v>3.23692</v>
      </c>
      <c r="M14" s="14">
        <v>1.1727300000000001</v>
      </c>
      <c r="N14" s="14">
        <v>0.13281000000000001</v>
      </c>
      <c r="O14" s="14">
        <v>1.56945</v>
      </c>
      <c r="P14" s="14">
        <v>0.49981999999999999</v>
      </c>
      <c r="Q14" s="14">
        <v>1.5484100000000001</v>
      </c>
      <c r="R14" s="23" t="s">
        <v>239</v>
      </c>
      <c r="S14" s="15">
        <v>13.200839999999999</v>
      </c>
      <c r="T14" s="19">
        <v>1.98990667862124</v>
      </c>
      <c r="U14" s="15">
        <v>0.67244999999999999</v>
      </c>
    </row>
    <row r="15" spans="1:21" x14ac:dyDescent="0.25">
      <c r="A15" s="2" t="s">
        <v>184</v>
      </c>
      <c r="B15" s="2">
        <v>328</v>
      </c>
      <c r="C15" s="2" t="s">
        <v>185</v>
      </c>
      <c r="D15" s="2" t="s">
        <v>186</v>
      </c>
      <c r="E15" s="2" t="s">
        <v>23</v>
      </c>
      <c r="F15" s="2">
        <v>60</v>
      </c>
      <c r="G15" s="2">
        <v>255</v>
      </c>
      <c r="H15" s="14">
        <v>94.746539999999996</v>
      </c>
      <c r="I15" s="14">
        <v>39.863460000000003</v>
      </c>
      <c r="J15" s="13">
        <v>42.073799999999999</v>
      </c>
      <c r="K15" s="14">
        <v>7.1684700000000001</v>
      </c>
      <c r="L15" s="14">
        <v>-10.770060000000001</v>
      </c>
      <c r="M15" s="14">
        <v>-2.7437499999999999</v>
      </c>
      <c r="N15" s="14">
        <v>0.16785</v>
      </c>
      <c r="O15" s="14">
        <v>2.5066999999999999</v>
      </c>
      <c r="P15" s="14">
        <v>0.35010000000000002</v>
      </c>
      <c r="Q15" s="14">
        <v>1.3486499999999999</v>
      </c>
      <c r="R15" s="16" t="s">
        <v>240</v>
      </c>
      <c r="S15" s="15">
        <v>14.81053</v>
      </c>
      <c r="T15" s="18">
        <v>3.0961028994800004</v>
      </c>
      <c r="U15" s="15">
        <v>0.74209999999999998</v>
      </c>
    </row>
    <row r="16" spans="1:21" x14ac:dyDescent="0.25">
      <c r="A16" s="14" t="s">
        <v>187</v>
      </c>
      <c r="B16" s="14">
        <v>328</v>
      </c>
      <c r="C16" s="14" t="s">
        <v>188</v>
      </c>
      <c r="D16" s="14" t="s">
        <v>189</v>
      </c>
      <c r="E16" s="14" t="s">
        <v>23</v>
      </c>
      <c r="F16" s="14">
        <v>60</v>
      </c>
      <c r="G16" s="14">
        <v>255</v>
      </c>
      <c r="H16" s="14">
        <v>95.608419999999995</v>
      </c>
      <c r="I16" s="14">
        <v>26.060649999999999</v>
      </c>
      <c r="J16" s="13">
        <v>27.25769</v>
      </c>
      <c r="K16" s="14">
        <v>6.8582700000000001</v>
      </c>
      <c r="L16" s="14">
        <v>0.70884000000000003</v>
      </c>
      <c r="M16" s="14">
        <v>0.95781000000000005</v>
      </c>
      <c r="N16" s="14">
        <v>0.14016999999999999</v>
      </c>
      <c r="O16" s="14">
        <v>1.94459</v>
      </c>
      <c r="P16" s="14">
        <v>0.44439000000000001</v>
      </c>
      <c r="Q16" s="14">
        <v>1.5667800000000001</v>
      </c>
      <c r="R16" s="16" t="s">
        <v>241</v>
      </c>
      <c r="S16" s="15">
        <v>20.047730000000001</v>
      </c>
      <c r="T16" s="19">
        <v>2.1590326048624804</v>
      </c>
      <c r="U16" s="15">
        <v>0.52615999999999996</v>
      </c>
    </row>
    <row r="17" spans="1:21" x14ac:dyDescent="0.25">
      <c r="A17" s="14" t="s">
        <v>190</v>
      </c>
      <c r="B17" s="14">
        <v>328</v>
      </c>
      <c r="C17" s="14" t="s">
        <v>191</v>
      </c>
      <c r="D17" s="14" t="s">
        <v>192</v>
      </c>
      <c r="E17" s="14" t="s">
        <v>23</v>
      </c>
      <c r="F17" s="14">
        <v>60</v>
      </c>
      <c r="G17" s="14">
        <v>255</v>
      </c>
      <c r="H17" s="14">
        <v>96.043689999999998</v>
      </c>
      <c r="I17" s="14">
        <v>30.780909999999999</v>
      </c>
      <c r="J17" s="13">
        <v>32.048859999999998</v>
      </c>
      <c r="K17" s="14">
        <v>6.3189299999999999</v>
      </c>
      <c r="L17" s="14">
        <v>-3.4122599999999998</v>
      </c>
      <c r="M17" s="14">
        <v>-3.9510000000000003E-2</v>
      </c>
      <c r="N17" s="14">
        <v>0.16814000000000001</v>
      </c>
      <c r="O17" s="14">
        <v>1.90605</v>
      </c>
      <c r="P17" s="14">
        <v>0.46722999999999998</v>
      </c>
      <c r="Q17" s="14">
        <v>1.34568</v>
      </c>
      <c r="R17" s="16" t="s">
        <v>242</v>
      </c>
      <c r="S17" s="15">
        <v>24.073539999999994</v>
      </c>
      <c r="T17" s="19">
        <v>2.9929820207894404</v>
      </c>
      <c r="U17" s="15">
        <v>0.57911000000000001</v>
      </c>
    </row>
    <row r="18" spans="1:21" x14ac:dyDescent="0.25">
      <c r="A18" s="14" t="s">
        <v>193</v>
      </c>
      <c r="B18" s="14">
        <v>328</v>
      </c>
      <c r="C18" s="14" t="s">
        <v>194</v>
      </c>
      <c r="D18" s="14" t="s">
        <v>195</v>
      </c>
      <c r="E18" s="14" t="s">
        <v>23</v>
      </c>
      <c r="F18" s="14">
        <v>60</v>
      </c>
      <c r="G18" s="14">
        <v>255</v>
      </c>
      <c r="H18" s="14">
        <v>95.172240000000002</v>
      </c>
      <c r="I18" s="14">
        <v>34.638840000000002</v>
      </c>
      <c r="J18" s="13">
        <v>36.395949999999999</v>
      </c>
      <c r="K18" s="14">
        <v>6.8233300000000003</v>
      </c>
      <c r="L18" s="14">
        <v>-0.51666000000000001</v>
      </c>
      <c r="M18" s="14">
        <v>1.08274</v>
      </c>
      <c r="N18" s="14">
        <v>0.19081000000000001</v>
      </c>
      <c r="O18" s="14">
        <v>1.90743</v>
      </c>
      <c r="P18" s="14">
        <v>0.35508000000000001</v>
      </c>
      <c r="Q18" s="14">
        <v>1.4515899999999999</v>
      </c>
      <c r="R18" s="16" t="s">
        <v>243</v>
      </c>
      <c r="S18" s="15">
        <v>15.2821</v>
      </c>
      <c r="T18" s="19">
        <v>2.5118613661810403</v>
      </c>
      <c r="U18" s="15">
        <v>0.70086000000000004</v>
      </c>
    </row>
    <row r="19" spans="1:21" x14ac:dyDescent="0.25">
      <c r="A19" s="14" t="s">
        <v>196</v>
      </c>
      <c r="B19" s="14">
        <v>328</v>
      </c>
      <c r="C19" s="14" t="s">
        <v>197</v>
      </c>
      <c r="D19" s="14" t="s">
        <v>198</v>
      </c>
      <c r="E19" s="14" t="s">
        <v>23</v>
      </c>
      <c r="F19" s="14">
        <v>60</v>
      </c>
      <c r="G19" s="14">
        <v>255</v>
      </c>
      <c r="H19" s="14">
        <v>79.465789999999998</v>
      </c>
      <c r="I19" s="14">
        <v>33.445140000000002</v>
      </c>
      <c r="J19" s="13">
        <v>42.087479999999999</v>
      </c>
      <c r="K19" s="14">
        <v>6.8295300000000001</v>
      </c>
      <c r="L19" s="14">
        <v>6.2420000000000003E-2</v>
      </c>
      <c r="M19" s="14">
        <v>0.51548000000000005</v>
      </c>
      <c r="N19" s="14">
        <v>0.21295</v>
      </c>
      <c r="O19" s="14">
        <v>1.9763599999999999</v>
      </c>
      <c r="P19" s="14">
        <v>0.37026999999999999</v>
      </c>
      <c r="Q19" s="14">
        <v>1.38611</v>
      </c>
      <c r="R19" s="22" t="s">
        <v>244</v>
      </c>
      <c r="S19" s="15">
        <v>27.707499999999996</v>
      </c>
      <c r="T19" s="19">
        <v>2.6899601472299599</v>
      </c>
      <c r="U19" s="15">
        <v>0.57555000000000001</v>
      </c>
    </row>
    <row r="20" spans="1:21" x14ac:dyDescent="0.25">
      <c r="A20" s="14" t="s">
        <v>199</v>
      </c>
      <c r="B20" s="14">
        <v>328</v>
      </c>
      <c r="C20" s="14" t="s">
        <v>200</v>
      </c>
      <c r="D20" s="14" t="s">
        <v>201</v>
      </c>
      <c r="E20" s="14" t="s">
        <v>23</v>
      </c>
      <c r="F20" s="14">
        <v>60</v>
      </c>
      <c r="G20" s="14">
        <v>255</v>
      </c>
      <c r="H20" s="14">
        <v>93.493380000000002</v>
      </c>
      <c r="I20" s="14">
        <v>19.15935</v>
      </c>
      <c r="J20" s="13">
        <v>20.492740000000001</v>
      </c>
      <c r="K20" s="14">
        <v>5.0640499999999999</v>
      </c>
      <c r="L20" s="14">
        <v>2.87243</v>
      </c>
      <c r="M20" s="14">
        <v>1.05491</v>
      </c>
      <c r="N20" s="14">
        <v>0.14394999999999999</v>
      </c>
      <c r="O20" s="14">
        <v>1.42361</v>
      </c>
      <c r="P20" s="14">
        <v>0.51280000000000003</v>
      </c>
      <c r="Q20" s="14">
        <v>1.31271</v>
      </c>
      <c r="R20" s="16" t="s">
        <v>245</v>
      </c>
      <c r="S20" s="15">
        <v>16.018640000000005</v>
      </c>
      <c r="T20" s="19">
        <v>1.8308008361763601</v>
      </c>
      <c r="U20" s="15">
        <v>0.61514000000000002</v>
      </c>
    </row>
    <row r="21" spans="1:21" x14ac:dyDescent="0.25">
      <c r="A21" s="14" t="s">
        <v>202</v>
      </c>
      <c r="B21" s="14">
        <v>328</v>
      </c>
      <c r="C21" s="14" t="s">
        <v>203</v>
      </c>
      <c r="D21" s="14" t="s">
        <v>204</v>
      </c>
      <c r="E21" s="14" t="s">
        <v>23</v>
      </c>
      <c r="F21" s="14">
        <v>60</v>
      </c>
      <c r="G21" s="14">
        <v>255</v>
      </c>
      <c r="H21" s="14">
        <v>94.746520000000004</v>
      </c>
      <c r="I21" s="14">
        <v>32.24136</v>
      </c>
      <c r="J21" s="13">
        <v>34.029069999999997</v>
      </c>
      <c r="K21" s="14">
        <v>5.7026899999999996</v>
      </c>
      <c r="L21" s="14">
        <v>-7.4690000000000006E-2</v>
      </c>
      <c r="M21" s="14">
        <v>0.47145999999999999</v>
      </c>
      <c r="N21" s="14">
        <v>0.20025000000000001</v>
      </c>
      <c r="O21" s="14">
        <v>1.6993499999999999</v>
      </c>
      <c r="P21" s="14">
        <v>0.45201999999999998</v>
      </c>
      <c r="Q21" s="14">
        <v>1.44615</v>
      </c>
      <c r="R21" s="16" t="s">
        <v>246</v>
      </c>
      <c r="S21" s="15">
        <v>22.582030000000003</v>
      </c>
      <c r="T21" s="19">
        <v>1.7936344456869202</v>
      </c>
      <c r="U21" s="15">
        <v>0.52234999999999998</v>
      </c>
    </row>
    <row r="22" spans="1:21" x14ac:dyDescent="0.25">
      <c r="A22" s="14" t="s">
        <v>205</v>
      </c>
      <c r="B22" s="14">
        <v>328</v>
      </c>
      <c r="C22" s="14" t="s">
        <v>206</v>
      </c>
      <c r="D22" s="14" t="s">
        <v>207</v>
      </c>
      <c r="E22" s="14" t="s">
        <v>23</v>
      </c>
      <c r="F22" s="14">
        <v>60</v>
      </c>
      <c r="G22" s="14">
        <v>255</v>
      </c>
      <c r="H22" s="14">
        <v>96.365690000000001</v>
      </c>
      <c r="I22" s="14">
        <v>14.902139999999999</v>
      </c>
      <c r="J22" s="13">
        <v>15.46416</v>
      </c>
      <c r="K22" s="14">
        <v>4.0277900000000004</v>
      </c>
      <c r="L22" s="14">
        <v>3.0903800000000001</v>
      </c>
      <c r="M22" s="14">
        <v>1.00525</v>
      </c>
      <c r="N22" s="14">
        <v>0.13075999999999999</v>
      </c>
      <c r="O22" s="14">
        <v>1.1826300000000001</v>
      </c>
      <c r="P22" s="14">
        <v>0.65176000000000001</v>
      </c>
      <c r="Q22" s="14">
        <v>1.8410299999999999</v>
      </c>
      <c r="R22" s="16" t="s">
        <v>247</v>
      </c>
      <c r="S22" s="15">
        <v>23.205439999999996</v>
      </c>
      <c r="T22" s="19">
        <v>2.4580238393123199</v>
      </c>
      <c r="U22" s="15">
        <v>0.84089999999999998</v>
      </c>
    </row>
    <row r="23" spans="1:21" x14ac:dyDescent="0.25">
      <c r="A23" s="14" t="s">
        <v>208</v>
      </c>
      <c r="B23" s="14">
        <v>328</v>
      </c>
      <c r="C23" s="14" t="s">
        <v>209</v>
      </c>
      <c r="D23" s="14" t="s">
        <v>210</v>
      </c>
      <c r="E23" s="14" t="s">
        <v>23</v>
      </c>
      <c r="F23" s="14">
        <v>60</v>
      </c>
      <c r="G23" s="14">
        <v>255</v>
      </c>
      <c r="H23" s="14">
        <v>84.213620000000006</v>
      </c>
      <c r="I23" s="14">
        <v>36.453299999999999</v>
      </c>
      <c r="J23" s="13">
        <v>43.286709999999999</v>
      </c>
      <c r="K23" s="14">
        <v>5.6628699999999998</v>
      </c>
      <c r="L23" s="14">
        <v>-1.33422</v>
      </c>
      <c r="M23" s="14">
        <v>-3.4029999999999998E-2</v>
      </c>
      <c r="N23" s="14">
        <v>0.25646999999999998</v>
      </c>
      <c r="O23" s="14">
        <v>1.6877800000000001</v>
      </c>
      <c r="P23" s="14">
        <v>0.42</v>
      </c>
      <c r="Q23" s="14">
        <v>1.24163</v>
      </c>
      <c r="R23" s="16" t="s">
        <v>248</v>
      </c>
      <c r="S23" s="15">
        <v>23.426119999999997</v>
      </c>
      <c r="T23" s="18">
        <v>2.3268993969563603</v>
      </c>
      <c r="U23" s="15">
        <v>1.00895</v>
      </c>
    </row>
    <row r="24" spans="1:21" x14ac:dyDescent="0.25">
      <c r="A24" s="14" t="s">
        <v>211</v>
      </c>
      <c r="B24" s="14">
        <v>328</v>
      </c>
      <c r="C24" s="14" t="s">
        <v>212</v>
      </c>
      <c r="D24" s="14" t="s">
        <v>213</v>
      </c>
      <c r="E24" s="14" t="s">
        <v>37</v>
      </c>
      <c r="F24" s="14">
        <v>60</v>
      </c>
      <c r="G24" s="14">
        <v>255</v>
      </c>
      <c r="H24" s="14">
        <v>82.357950000000002</v>
      </c>
      <c r="I24" s="14">
        <v>20.712389999999999</v>
      </c>
      <c r="J24" s="13">
        <v>25.149229999999999</v>
      </c>
      <c r="K24" s="14">
        <v>4.7976400000000003</v>
      </c>
      <c r="L24" s="14">
        <v>2.5579299999999998</v>
      </c>
      <c r="M24" s="14">
        <v>1.82412</v>
      </c>
      <c r="N24" s="14">
        <v>0.19803000000000001</v>
      </c>
      <c r="O24" s="14">
        <v>1.27</v>
      </c>
      <c r="P24" s="14">
        <v>0.58174999999999999</v>
      </c>
      <c r="Q24" s="14">
        <v>1.6607799999999999</v>
      </c>
      <c r="R24" s="16" t="s">
        <v>249</v>
      </c>
      <c r="S24" s="15">
        <v>17.585380000000001</v>
      </c>
      <c r="T24" s="19">
        <v>1.9607066379514402</v>
      </c>
      <c r="U24" s="15">
        <v>0.73014000000000001</v>
      </c>
    </row>
    <row r="25" spans="1:21" x14ac:dyDescent="0.25">
      <c r="A25" s="14" t="s">
        <v>214</v>
      </c>
      <c r="B25" s="14">
        <v>328</v>
      </c>
      <c r="C25" s="14" t="s">
        <v>215</v>
      </c>
      <c r="D25" s="14" t="s">
        <v>216</v>
      </c>
      <c r="E25" s="14" t="s">
        <v>23</v>
      </c>
      <c r="F25" s="14">
        <v>60</v>
      </c>
      <c r="G25" s="14">
        <v>255</v>
      </c>
      <c r="H25" s="14">
        <v>96.365700000000004</v>
      </c>
      <c r="I25" s="14">
        <v>25.7181</v>
      </c>
      <c r="J25" s="13">
        <v>26.688030000000001</v>
      </c>
      <c r="K25" s="14">
        <v>5.6761799999999996</v>
      </c>
      <c r="L25" s="14">
        <v>0.82984999999999998</v>
      </c>
      <c r="M25" s="14">
        <v>0.88817999999999997</v>
      </c>
      <c r="N25" s="14">
        <v>0.15951000000000001</v>
      </c>
      <c r="O25" s="14">
        <v>1.6731199999999999</v>
      </c>
      <c r="P25" s="14">
        <v>0.52420999999999995</v>
      </c>
      <c r="Q25" s="14">
        <v>1.46845</v>
      </c>
      <c r="R25" s="16" t="s">
        <v>250</v>
      </c>
      <c r="S25" s="15">
        <v>21.471050000000005</v>
      </c>
      <c r="T25" s="19">
        <v>2.1799426718834805</v>
      </c>
      <c r="U25" s="15">
        <v>0.49432999999999999</v>
      </c>
    </row>
    <row r="26" spans="1:21" x14ac:dyDescent="0.25">
      <c r="A26" s="14" t="s">
        <v>217</v>
      </c>
      <c r="B26" s="14">
        <v>328</v>
      </c>
      <c r="C26" s="14" t="s">
        <v>218</v>
      </c>
      <c r="D26" s="14" t="s">
        <v>219</v>
      </c>
      <c r="E26" s="14" t="s">
        <v>23</v>
      </c>
      <c r="F26" s="14">
        <v>60</v>
      </c>
      <c r="G26" s="14">
        <v>255</v>
      </c>
      <c r="H26" s="14">
        <v>95.25806</v>
      </c>
      <c r="I26" s="14">
        <v>24.4757</v>
      </c>
      <c r="J26" s="13">
        <v>25.694099999999999</v>
      </c>
      <c r="K26" s="14">
        <v>7.1929100000000004</v>
      </c>
      <c r="L26" s="14">
        <v>-0.5202</v>
      </c>
      <c r="M26" s="14">
        <v>0.55589</v>
      </c>
      <c r="N26" s="14">
        <v>0.13025999999999999</v>
      </c>
      <c r="O26" s="14">
        <v>1.9725699999999999</v>
      </c>
      <c r="P26" s="14">
        <v>0.40938999999999998</v>
      </c>
      <c r="Q26" s="14">
        <v>1.3795599999999999</v>
      </c>
      <c r="R26" s="16" t="s">
        <v>251</v>
      </c>
      <c r="S26" s="15">
        <v>13.623840000000001</v>
      </c>
      <c r="T26" s="19">
        <v>2.2720609793136801</v>
      </c>
      <c r="U26" s="15">
        <v>0.34884999999999999</v>
      </c>
    </row>
    <row r="27" spans="1:21" x14ac:dyDescent="0.25">
      <c r="A27" s="14" t="s">
        <v>220</v>
      </c>
      <c r="B27" s="14">
        <v>328</v>
      </c>
      <c r="C27" s="14" t="s">
        <v>221</v>
      </c>
      <c r="D27" s="14" t="s">
        <v>222</v>
      </c>
      <c r="E27" s="14" t="s">
        <v>23</v>
      </c>
      <c r="F27" s="14">
        <v>60</v>
      </c>
      <c r="G27" s="14">
        <v>255</v>
      </c>
      <c r="H27" s="14">
        <v>95.064329999999998</v>
      </c>
      <c r="I27" s="14">
        <v>24.962890000000002</v>
      </c>
      <c r="J27" s="13">
        <v>26.258939999999999</v>
      </c>
      <c r="K27" s="14">
        <v>6.8997299999999999</v>
      </c>
      <c r="L27" s="14">
        <v>-3.6235499999999998</v>
      </c>
      <c r="M27" s="14">
        <v>-9.511E-2</v>
      </c>
      <c r="N27" s="14">
        <v>0.13017000000000001</v>
      </c>
      <c r="O27" s="14">
        <v>2.0173000000000001</v>
      </c>
      <c r="P27" s="14">
        <v>0.44028</v>
      </c>
      <c r="Q27" s="14">
        <v>1.21543</v>
      </c>
      <c r="R27" s="16" t="s">
        <v>252</v>
      </c>
      <c r="S27" s="15">
        <v>20.960669999999993</v>
      </c>
      <c r="T27" s="19">
        <v>1.9132886297062404</v>
      </c>
      <c r="U27" s="15">
        <v>0.51783999999999997</v>
      </c>
    </row>
    <row r="28" spans="1:21" x14ac:dyDescent="0.25">
      <c r="A28" s="14" t="s">
        <v>223</v>
      </c>
      <c r="B28" s="14">
        <v>328</v>
      </c>
      <c r="C28" s="14" t="s">
        <v>224</v>
      </c>
      <c r="D28" s="14" t="s">
        <v>225</v>
      </c>
      <c r="E28" s="14" t="s">
        <v>23</v>
      </c>
      <c r="F28" s="14">
        <v>60</v>
      </c>
      <c r="G28" s="14">
        <v>255</v>
      </c>
      <c r="H28" s="14">
        <v>97.025869999999998</v>
      </c>
      <c r="I28" s="14">
        <v>25.759209999999999</v>
      </c>
      <c r="J28" s="13">
        <v>26.54881</v>
      </c>
      <c r="K28" s="14">
        <v>6.1749099999999997</v>
      </c>
      <c r="L28" s="14">
        <v>-1.0324199999999999</v>
      </c>
      <c r="M28" s="14">
        <v>0.24934999999999999</v>
      </c>
      <c r="N28" s="14">
        <v>0.14585000000000001</v>
      </c>
      <c r="O28" s="14">
        <v>1.8202400000000001</v>
      </c>
      <c r="P28" s="14">
        <v>0.46290999999999999</v>
      </c>
      <c r="Q28" s="14">
        <v>1.5742499999999999</v>
      </c>
      <c r="R28" s="16" t="s">
        <v>253</v>
      </c>
      <c r="S28" s="15">
        <v>18.021860000000004</v>
      </c>
      <c r="T28" s="19">
        <v>3.0747436534354797</v>
      </c>
      <c r="U28" s="15">
        <v>0.68289999999999995</v>
      </c>
    </row>
    <row r="29" spans="1:21" x14ac:dyDescent="0.25">
      <c r="A29" s="14" t="s">
        <v>226</v>
      </c>
      <c r="B29" s="14">
        <v>328</v>
      </c>
      <c r="C29" s="14" t="s">
        <v>227</v>
      </c>
      <c r="D29" s="14" t="s">
        <v>228</v>
      </c>
      <c r="E29" s="14" t="s">
        <v>23</v>
      </c>
      <c r="F29" s="14">
        <v>60</v>
      </c>
      <c r="G29" s="14">
        <v>255</v>
      </c>
      <c r="H29" s="14">
        <v>94.595500000000001</v>
      </c>
      <c r="I29" s="14">
        <v>27.956309999999998</v>
      </c>
      <c r="J29" s="13">
        <v>29.553529999999999</v>
      </c>
      <c r="K29" s="14">
        <v>5.8912699999999996</v>
      </c>
      <c r="L29" s="14">
        <v>0.47313</v>
      </c>
      <c r="M29" s="14">
        <v>0.57460999999999995</v>
      </c>
      <c r="N29" s="14">
        <v>0.16647000000000001</v>
      </c>
      <c r="O29" s="14">
        <v>1.77536</v>
      </c>
      <c r="P29" s="14">
        <v>0.45069999999999999</v>
      </c>
      <c r="Q29" s="14">
        <v>1.2499800000000001</v>
      </c>
      <c r="R29" s="16" t="s">
        <v>254</v>
      </c>
      <c r="S29" s="15">
        <v>11.340609999999998</v>
      </c>
      <c r="T29" s="18">
        <v>1.8565397557629599</v>
      </c>
      <c r="U29" s="15">
        <v>0.77803</v>
      </c>
    </row>
    <row r="30" spans="1:21" x14ac:dyDescent="0.25">
      <c r="J30" s="26"/>
      <c r="K30" s="26"/>
      <c r="L30" s="26"/>
      <c r="M30" s="26"/>
      <c r="N30" s="26"/>
      <c r="O30" s="26"/>
      <c r="P30" s="26"/>
      <c r="Q30" s="26"/>
      <c r="T30" s="26"/>
      <c r="U30" s="26"/>
    </row>
    <row r="31" spans="1:21" x14ac:dyDescent="0.25">
      <c r="J31" s="26"/>
      <c r="K31" s="26"/>
      <c r="L31" s="26"/>
      <c r="M31" s="26"/>
      <c r="N31" s="26"/>
      <c r="O31" s="26"/>
      <c r="P31" s="26"/>
      <c r="Q31" s="26"/>
      <c r="T31" s="26"/>
      <c r="U31" s="26"/>
    </row>
    <row r="32" spans="1:21" x14ac:dyDescent="0.25">
      <c r="J32" s="26"/>
      <c r="K32" s="26"/>
      <c r="L32" s="26"/>
      <c r="M32" s="26"/>
      <c r="N32" s="26"/>
      <c r="O32" s="26"/>
      <c r="P32" s="26"/>
      <c r="Q32" s="26"/>
      <c r="T32" s="26"/>
      <c r="U32" s="26"/>
    </row>
    <row r="33" spans="10:21" x14ac:dyDescent="0.25">
      <c r="J33" s="26"/>
      <c r="K33" s="26"/>
      <c r="L33" s="26"/>
      <c r="M33" s="26"/>
      <c r="N33" s="26"/>
      <c r="O33" s="26"/>
      <c r="P33" s="26"/>
      <c r="Q33" s="26"/>
      <c r="T33" s="26"/>
      <c r="U33" s="2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workbookViewId="0">
      <selection activeCell="U1" sqref="U1"/>
    </sheetView>
  </sheetViews>
  <sheetFormatPr baseColWidth="10" defaultRowHeight="15" x14ac:dyDescent="0.25"/>
  <cols>
    <col min="2" max="7" width="9.5703125" customWidth="1"/>
  </cols>
  <sheetData>
    <row r="1" spans="1:21" ht="30.75" thickBot="1" x14ac:dyDescent="0.3">
      <c r="A1" s="24" t="s">
        <v>0</v>
      </c>
      <c r="B1" s="24" t="s">
        <v>3</v>
      </c>
      <c r="C1" s="24" t="s">
        <v>4</v>
      </c>
      <c r="D1" s="24" t="s">
        <v>5</v>
      </c>
      <c r="E1" s="24" t="s">
        <v>6</v>
      </c>
      <c r="F1" s="24" t="s">
        <v>7</v>
      </c>
      <c r="G1" s="24" t="s">
        <v>8</v>
      </c>
      <c r="H1" s="24" t="s">
        <v>9</v>
      </c>
      <c r="I1" s="24" t="s">
        <v>10</v>
      </c>
      <c r="J1" s="24" t="s">
        <v>11</v>
      </c>
      <c r="K1" s="24" t="s">
        <v>12</v>
      </c>
      <c r="L1" s="24" t="s">
        <v>142</v>
      </c>
      <c r="M1" s="24" t="s">
        <v>14</v>
      </c>
      <c r="N1" s="24" t="s">
        <v>143</v>
      </c>
      <c r="O1" s="24" t="s">
        <v>144</v>
      </c>
      <c r="P1" s="24" t="s">
        <v>145</v>
      </c>
      <c r="Q1" s="24" t="s">
        <v>18</v>
      </c>
      <c r="R1" s="32"/>
      <c r="S1" s="26" t="s">
        <v>337</v>
      </c>
      <c r="T1" s="29" t="s">
        <v>368</v>
      </c>
      <c r="U1" s="26" t="s">
        <v>367</v>
      </c>
    </row>
    <row r="2" spans="1:21" x14ac:dyDescent="0.25">
      <c r="A2" s="24" t="s">
        <v>255</v>
      </c>
      <c r="B2" s="24">
        <v>328</v>
      </c>
      <c r="C2" s="24" t="s">
        <v>256</v>
      </c>
      <c r="D2" s="24" t="s">
        <v>53</v>
      </c>
      <c r="E2" s="24" t="s">
        <v>23</v>
      </c>
      <c r="F2" s="24">
        <v>60</v>
      </c>
      <c r="G2" s="24">
        <v>255</v>
      </c>
      <c r="H2" s="24">
        <v>95.064329999999998</v>
      </c>
      <c r="I2" s="24">
        <v>18.926490000000001</v>
      </c>
      <c r="J2" s="13">
        <v>19.909140000000001</v>
      </c>
      <c r="K2" s="24">
        <v>4.02529</v>
      </c>
      <c r="L2" s="24">
        <v>2.2800600000000002</v>
      </c>
      <c r="M2" s="24">
        <v>0.97582000000000002</v>
      </c>
      <c r="N2" s="24">
        <v>0.16877</v>
      </c>
      <c r="O2" s="24">
        <v>1.1796599999999999</v>
      </c>
      <c r="P2" s="24">
        <v>0.56306</v>
      </c>
      <c r="Q2" s="24">
        <v>1.8835200000000001</v>
      </c>
      <c r="R2" s="37" t="s">
        <v>338</v>
      </c>
      <c r="S2" s="26">
        <v>16.896969999999996</v>
      </c>
      <c r="T2" s="35">
        <v>2.1106909117611998</v>
      </c>
      <c r="U2" s="26">
        <v>0.35276999999999997</v>
      </c>
    </row>
    <row r="3" spans="1:21" x14ac:dyDescent="0.25">
      <c r="A3" s="24" t="s">
        <v>257</v>
      </c>
      <c r="B3" s="24">
        <v>328</v>
      </c>
      <c r="C3" s="24" t="s">
        <v>258</v>
      </c>
      <c r="D3" s="24" t="s">
        <v>259</v>
      </c>
      <c r="E3" s="24" t="s">
        <v>23</v>
      </c>
      <c r="F3" s="24">
        <v>60</v>
      </c>
      <c r="G3" s="24">
        <v>255</v>
      </c>
      <c r="H3" s="24">
        <v>93.095939999999999</v>
      </c>
      <c r="I3" s="24">
        <v>15.84202</v>
      </c>
      <c r="J3" s="13">
        <v>17.016870000000001</v>
      </c>
      <c r="K3" s="24">
        <v>4.0371499999999996</v>
      </c>
      <c r="L3" s="24">
        <v>5.6485599999999998</v>
      </c>
      <c r="M3" s="24">
        <v>1.6120300000000001</v>
      </c>
      <c r="N3" s="24">
        <v>0.15415999999999999</v>
      </c>
      <c r="O3" s="24">
        <v>1.1038399999999999</v>
      </c>
      <c r="P3" s="24">
        <v>0.56898000000000004</v>
      </c>
      <c r="Q3" s="24">
        <v>1.78715</v>
      </c>
      <c r="R3" s="27" t="s">
        <v>339</v>
      </c>
      <c r="S3" s="26">
        <v>13.016409999999993</v>
      </c>
      <c r="T3" s="31">
        <v>1.7584011778399999</v>
      </c>
      <c r="U3" s="26">
        <v>0.26494000000000001</v>
      </c>
    </row>
    <row r="4" spans="1:21" x14ac:dyDescent="0.25">
      <c r="A4" s="2" t="s">
        <v>260</v>
      </c>
      <c r="B4" s="24">
        <v>328</v>
      </c>
      <c r="C4" s="24" t="s">
        <v>261</v>
      </c>
      <c r="D4" s="24" t="s">
        <v>262</v>
      </c>
      <c r="E4" s="24" t="s">
        <v>23</v>
      </c>
      <c r="F4" s="24">
        <v>60</v>
      </c>
      <c r="G4" s="24">
        <v>255</v>
      </c>
      <c r="H4" s="24">
        <v>63.684260000000002</v>
      </c>
      <c r="I4" s="24">
        <v>13.632160000000001</v>
      </c>
      <c r="J4" s="13">
        <v>21.405850000000001</v>
      </c>
      <c r="K4" s="24">
        <v>5.3802399999999997</v>
      </c>
      <c r="L4" s="24">
        <v>4.44259</v>
      </c>
      <c r="M4" s="24">
        <v>1.4237899999999999</v>
      </c>
      <c r="N4" s="24">
        <v>0.14960000000000001</v>
      </c>
      <c r="O4" s="24">
        <v>1.4308399999999999</v>
      </c>
      <c r="P4" s="24">
        <v>0.45850999999999997</v>
      </c>
      <c r="Q4" s="24">
        <v>1.4774</v>
      </c>
      <c r="R4" s="27" t="s">
        <v>340</v>
      </c>
      <c r="S4" s="26">
        <v>8.3278200000000027</v>
      </c>
      <c r="T4" s="31">
        <v>1.6247284164800002</v>
      </c>
      <c r="U4" s="26">
        <v>0.55015999999999998</v>
      </c>
    </row>
    <row r="5" spans="1:21" x14ac:dyDescent="0.25">
      <c r="A5" s="24" t="s">
        <v>263</v>
      </c>
      <c r="B5" s="24">
        <v>328</v>
      </c>
      <c r="C5" s="24" t="s">
        <v>264</v>
      </c>
      <c r="D5" s="24" t="s">
        <v>265</v>
      </c>
      <c r="E5" s="24" t="s">
        <v>23</v>
      </c>
      <c r="F5" s="24">
        <v>60</v>
      </c>
      <c r="G5" s="24">
        <v>255</v>
      </c>
      <c r="H5" s="24">
        <v>93.265950000000004</v>
      </c>
      <c r="I5" s="24">
        <v>31.019220000000001</v>
      </c>
      <c r="J5" s="13">
        <v>33.258890000000001</v>
      </c>
      <c r="K5" s="24">
        <v>5.6857899999999999</v>
      </c>
      <c r="L5" s="24">
        <v>-0.85811999999999999</v>
      </c>
      <c r="M5" s="24">
        <v>0.22072</v>
      </c>
      <c r="N5" s="24">
        <v>0.19187000000000001</v>
      </c>
      <c r="O5" s="24">
        <v>1.73342</v>
      </c>
      <c r="P5" s="24">
        <v>0.48242000000000002</v>
      </c>
      <c r="Q5" s="24">
        <v>1.8013699999999999</v>
      </c>
      <c r="R5" s="27" t="s">
        <v>341</v>
      </c>
      <c r="S5" s="26">
        <v>20.944900000000004</v>
      </c>
      <c r="T5" s="31">
        <v>1.5941539931600002</v>
      </c>
      <c r="U5" s="26">
        <v>0.58191999999999999</v>
      </c>
    </row>
    <row r="6" spans="1:21" x14ac:dyDescent="0.25">
      <c r="A6" s="24" t="s">
        <v>266</v>
      </c>
      <c r="B6" s="24">
        <v>328</v>
      </c>
      <c r="C6" s="24" t="s">
        <v>267</v>
      </c>
      <c r="D6" s="24" t="s">
        <v>268</v>
      </c>
      <c r="E6" s="24" t="s">
        <v>23</v>
      </c>
      <c r="F6" s="24">
        <v>60</v>
      </c>
      <c r="G6" s="24">
        <v>255</v>
      </c>
      <c r="H6" s="24">
        <v>94.441230000000004</v>
      </c>
      <c r="I6" s="24">
        <v>27.74147</v>
      </c>
      <c r="J6" s="13">
        <v>29.374320000000001</v>
      </c>
      <c r="K6" s="24">
        <v>6.5587</v>
      </c>
      <c r="L6" s="24">
        <v>-0.56674999999999998</v>
      </c>
      <c r="M6" s="24">
        <v>0.39641999999999999</v>
      </c>
      <c r="N6" s="24">
        <v>0.14654</v>
      </c>
      <c r="O6" s="24">
        <v>2.00448</v>
      </c>
      <c r="P6" s="24">
        <v>0.4289</v>
      </c>
      <c r="Q6" s="24">
        <v>1.53288</v>
      </c>
      <c r="R6" s="38" t="s">
        <v>342</v>
      </c>
      <c r="S6" s="26">
        <v>18.169420000000002</v>
      </c>
      <c r="T6" s="36">
        <v>1.4967999999999999</v>
      </c>
      <c r="U6" s="26">
        <v>0.52576999999999996</v>
      </c>
    </row>
    <row r="7" spans="1:21" x14ac:dyDescent="0.25">
      <c r="A7" s="24" t="s">
        <v>269</v>
      </c>
      <c r="B7" s="24">
        <v>328</v>
      </c>
      <c r="C7" s="24" t="s">
        <v>270</v>
      </c>
      <c r="D7" s="24" t="s">
        <v>271</v>
      </c>
      <c r="E7" s="24" t="s">
        <v>23</v>
      </c>
      <c r="F7" s="24">
        <v>60</v>
      </c>
      <c r="G7" s="24">
        <v>255</v>
      </c>
      <c r="H7" s="24">
        <v>95.577640000000002</v>
      </c>
      <c r="I7" s="24">
        <v>20.282070000000001</v>
      </c>
      <c r="J7" s="13">
        <v>21.22052</v>
      </c>
      <c r="K7" s="24">
        <v>5.30471</v>
      </c>
      <c r="L7" s="24">
        <v>3.2515700000000001</v>
      </c>
      <c r="M7" s="24">
        <v>1.15855</v>
      </c>
      <c r="N7" s="24">
        <v>0.14019999999999999</v>
      </c>
      <c r="O7" s="24">
        <v>1.51359</v>
      </c>
      <c r="P7" s="24">
        <v>0.49458999999999997</v>
      </c>
      <c r="Q7" s="24">
        <v>1.44628</v>
      </c>
      <c r="R7" s="27" t="s">
        <v>343</v>
      </c>
      <c r="S7" s="26">
        <v>9.2101499999999987</v>
      </c>
      <c r="T7" s="31">
        <v>1.8153184153600004</v>
      </c>
      <c r="U7" s="26">
        <v>0.61302999999999996</v>
      </c>
    </row>
    <row r="8" spans="1:21" x14ac:dyDescent="0.25">
      <c r="A8" s="24" t="s">
        <v>272</v>
      </c>
      <c r="B8" s="24">
        <v>328</v>
      </c>
      <c r="C8" s="24" t="s">
        <v>273</v>
      </c>
      <c r="D8" s="24" t="s">
        <v>274</v>
      </c>
      <c r="E8" s="24" t="s">
        <v>70</v>
      </c>
      <c r="F8" s="24">
        <v>60</v>
      </c>
      <c r="G8" s="24">
        <v>255</v>
      </c>
      <c r="H8" s="24">
        <v>95.055580000000006</v>
      </c>
      <c r="I8" s="24">
        <v>11.0145</v>
      </c>
      <c r="J8" s="13">
        <v>11.587440000000001</v>
      </c>
      <c r="K8" s="24">
        <v>3.38924</v>
      </c>
      <c r="L8" s="24">
        <v>6.8239200000000002</v>
      </c>
      <c r="M8" s="24">
        <v>1.6373800000000001</v>
      </c>
      <c r="N8" s="24">
        <v>0.12069000000000001</v>
      </c>
      <c r="O8" s="24">
        <v>0.96006999999999998</v>
      </c>
      <c r="P8" s="24">
        <v>0.67217000000000005</v>
      </c>
      <c r="Q8" s="24">
        <v>2.1876799999999998</v>
      </c>
      <c r="R8" s="27" t="s">
        <v>344</v>
      </c>
      <c r="S8" s="26">
        <v>17.322109999999995</v>
      </c>
      <c r="T8" s="31">
        <v>1.4011035859080001</v>
      </c>
      <c r="U8" s="26">
        <v>0.34205999999999998</v>
      </c>
    </row>
    <row r="9" spans="1:21" x14ac:dyDescent="0.25">
      <c r="A9" s="24" t="s">
        <v>275</v>
      </c>
      <c r="B9" s="24">
        <v>328</v>
      </c>
      <c r="C9" s="24" t="s">
        <v>276</v>
      </c>
      <c r="D9" s="24" t="s">
        <v>277</v>
      </c>
      <c r="E9" s="24" t="s">
        <v>23</v>
      </c>
      <c r="F9" s="24">
        <v>60</v>
      </c>
      <c r="G9" s="24">
        <v>255</v>
      </c>
      <c r="H9" s="24">
        <v>85.981970000000004</v>
      </c>
      <c r="I9" s="24">
        <v>10.11992</v>
      </c>
      <c r="J9" s="13">
        <v>11.769819999999999</v>
      </c>
      <c r="K9" s="24">
        <v>3.9300099999999998</v>
      </c>
      <c r="L9" s="24">
        <v>9.0158199999999997</v>
      </c>
      <c r="M9" s="24">
        <v>1.77701</v>
      </c>
      <c r="N9" s="24">
        <v>0.10963000000000001</v>
      </c>
      <c r="O9" s="25">
        <v>1.07355</v>
      </c>
      <c r="P9" s="24">
        <v>0.55367999999999995</v>
      </c>
      <c r="Q9" s="24">
        <v>1.5339400000000001</v>
      </c>
      <c r="R9" s="39" t="s">
        <v>345</v>
      </c>
      <c r="S9" s="26">
        <v>7.295810000000003</v>
      </c>
      <c r="T9" s="31">
        <v>1.7396836394800004</v>
      </c>
      <c r="U9" s="26">
        <v>0.32654</v>
      </c>
    </row>
    <row r="10" spans="1:21" x14ac:dyDescent="0.25">
      <c r="A10" s="24" t="s">
        <v>278</v>
      </c>
      <c r="B10" s="24">
        <v>328</v>
      </c>
      <c r="C10" s="24" t="s">
        <v>279</v>
      </c>
      <c r="D10" s="24" t="s">
        <v>280</v>
      </c>
      <c r="E10" s="24" t="s">
        <v>23</v>
      </c>
      <c r="F10" s="24">
        <v>60</v>
      </c>
      <c r="G10" s="24">
        <v>255</v>
      </c>
      <c r="H10" s="24">
        <v>95.715360000000004</v>
      </c>
      <c r="I10" s="24">
        <v>25.81373</v>
      </c>
      <c r="J10" s="13">
        <v>26.969259999999998</v>
      </c>
      <c r="K10" s="24">
        <v>5.29847</v>
      </c>
      <c r="L10" s="24">
        <v>-2.4887600000000001</v>
      </c>
      <c r="M10" s="24">
        <v>-7.7700000000000005E-2</v>
      </c>
      <c r="N10" s="24">
        <v>0.16617999999999999</v>
      </c>
      <c r="O10" s="24">
        <v>1.62286</v>
      </c>
      <c r="P10" s="24">
        <v>0.51248000000000005</v>
      </c>
      <c r="Q10" s="24">
        <v>1.3942099999999999</v>
      </c>
      <c r="R10" s="39" t="s">
        <v>346</v>
      </c>
      <c r="S10" s="26">
        <v>31.184439999999995</v>
      </c>
      <c r="T10" s="31">
        <v>2.3111983569678403</v>
      </c>
      <c r="U10" s="26">
        <v>0.69030000000000002</v>
      </c>
    </row>
    <row r="11" spans="1:21" x14ac:dyDescent="0.25">
      <c r="A11" s="24" t="s">
        <v>281</v>
      </c>
      <c r="B11" s="24">
        <v>328</v>
      </c>
      <c r="C11" s="24" t="s">
        <v>282</v>
      </c>
      <c r="D11" s="24" t="s">
        <v>179</v>
      </c>
      <c r="E11" s="24" t="s">
        <v>23</v>
      </c>
      <c r="F11" s="24">
        <v>45</v>
      </c>
      <c r="G11" s="24">
        <v>255</v>
      </c>
      <c r="H11" s="24">
        <v>94.95711</v>
      </c>
      <c r="I11" s="24">
        <v>14.07062</v>
      </c>
      <c r="J11" s="13">
        <v>14.817869999999999</v>
      </c>
      <c r="K11" s="24">
        <v>5.3394899999999996</v>
      </c>
      <c r="L11" s="24">
        <v>0.18335000000000001</v>
      </c>
      <c r="M11" s="24">
        <v>0.52630999999999994</v>
      </c>
      <c r="N11" s="24">
        <v>9.572E-2</v>
      </c>
      <c r="O11" s="24">
        <v>1.5481199999999999</v>
      </c>
      <c r="P11" s="24">
        <v>0.51121000000000005</v>
      </c>
      <c r="Q11" s="24">
        <v>1.8593200000000001</v>
      </c>
      <c r="R11" s="38" t="s">
        <v>347</v>
      </c>
      <c r="S11" s="26">
        <v>17.652450000000002</v>
      </c>
      <c r="T11" s="36">
        <v>2.0506000000000002</v>
      </c>
      <c r="U11" s="26">
        <v>0.32207000000000002</v>
      </c>
    </row>
    <row r="12" spans="1:21" x14ac:dyDescent="0.25">
      <c r="A12" s="24" t="s">
        <v>283</v>
      </c>
      <c r="B12" s="24">
        <v>328</v>
      </c>
      <c r="C12" s="24" t="s">
        <v>284</v>
      </c>
      <c r="D12" s="24" t="s">
        <v>285</v>
      </c>
      <c r="E12" s="24" t="s">
        <v>23</v>
      </c>
      <c r="F12" s="24">
        <v>60</v>
      </c>
      <c r="G12" s="24">
        <v>255</v>
      </c>
      <c r="H12" s="24">
        <v>96.69332</v>
      </c>
      <c r="I12" s="24">
        <v>15.14312</v>
      </c>
      <c r="J12" s="13">
        <v>15.66098</v>
      </c>
      <c r="K12" s="24">
        <v>4.2492900000000002</v>
      </c>
      <c r="L12" s="24">
        <v>4.3045400000000003</v>
      </c>
      <c r="M12" s="24">
        <v>1.2273400000000001</v>
      </c>
      <c r="N12" s="24">
        <v>0.13263</v>
      </c>
      <c r="O12" s="24">
        <v>1.1808099999999999</v>
      </c>
      <c r="P12" s="24">
        <v>0.61197999999999997</v>
      </c>
      <c r="Q12" s="24">
        <v>1.98925</v>
      </c>
      <c r="R12" s="27" t="s">
        <v>348</v>
      </c>
      <c r="S12" s="26">
        <v>23.614099999999993</v>
      </c>
      <c r="T12" s="34">
        <v>1.5968563574000003</v>
      </c>
      <c r="U12" s="26">
        <v>0.35072999999999999</v>
      </c>
    </row>
    <row r="13" spans="1:21" x14ac:dyDescent="0.25">
      <c r="A13" s="24" t="s">
        <v>286</v>
      </c>
      <c r="B13" s="24">
        <v>328</v>
      </c>
      <c r="C13" s="24" t="s">
        <v>287</v>
      </c>
      <c r="D13" s="24" t="s">
        <v>288</v>
      </c>
      <c r="E13" s="24" t="s">
        <v>23</v>
      </c>
      <c r="F13" s="24">
        <v>60</v>
      </c>
      <c r="G13" s="24">
        <v>255</v>
      </c>
      <c r="H13" s="24">
        <v>96.365700000000004</v>
      </c>
      <c r="I13" s="24">
        <v>15.37872</v>
      </c>
      <c r="J13" s="13">
        <v>15.9587</v>
      </c>
      <c r="K13" s="24">
        <v>4.3010299999999999</v>
      </c>
      <c r="L13" s="24">
        <v>4.5525700000000002</v>
      </c>
      <c r="M13" s="24">
        <v>1.1990400000000001</v>
      </c>
      <c r="N13" s="24">
        <v>0.13547000000000001</v>
      </c>
      <c r="O13" s="24">
        <v>1.17805</v>
      </c>
      <c r="P13" s="24">
        <v>0.56594</v>
      </c>
      <c r="Q13" s="24">
        <v>2.13937</v>
      </c>
      <c r="R13" s="27" t="s">
        <v>349</v>
      </c>
      <c r="S13" s="28">
        <v>15.251649999999998</v>
      </c>
      <c r="T13" s="31">
        <v>1.8694379517434401</v>
      </c>
      <c r="U13" s="26">
        <v>0.31034</v>
      </c>
    </row>
    <row r="14" spans="1:21" x14ac:dyDescent="0.25">
      <c r="A14" s="24" t="s">
        <v>289</v>
      </c>
      <c r="B14" s="24">
        <v>328</v>
      </c>
      <c r="C14" s="24" t="s">
        <v>290</v>
      </c>
      <c r="D14" s="24" t="s">
        <v>291</v>
      </c>
      <c r="E14" s="24" t="s">
        <v>23</v>
      </c>
      <c r="F14" s="24">
        <v>60</v>
      </c>
      <c r="G14" s="24">
        <v>255</v>
      </c>
      <c r="H14" s="24">
        <v>111.23351</v>
      </c>
      <c r="I14" s="24">
        <v>17.313569999999999</v>
      </c>
      <c r="J14" s="13">
        <v>15.56507</v>
      </c>
      <c r="K14" s="24">
        <v>4.72166</v>
      </c>
      <c r="L14" s="24">
        <v>6.4449500000000004</v>
      </c>
      <c r="M14" s="24">
        <v>1.6488100000000001</v>
      </c>
      <c r="N14" s="24">
        <v>0.12138</v>
      </c>
      <c r="O14" s="24">
        <v>1.2823199999999999</v>
      </c>
      <c r="P14" s="24">
        <v>0.54679999999999995</v>
      </c>
      <c r="Q14" s="24">
        <v>1.95339</v>
      </c>
      <c r="R14" s="27" t="s">
        <v>350</v>
      </c>
      <c r="S14" s="26">
        <v>17.460849999999994</v>
      </c>
      <c r="T14" s="31">
        <v>1.7448998309200001</v>
      </c>
      <c r="U14" s="26">
        <v>0.50616000000000005</v>
      </c>
    </row>
    <row r="15" spans="1:21" s="2" customFormat="1" x14ac:dyDescent="0.25">
      <c r="A15" s="2" t="s">
        <v>292</v>
      </c>
      <c r="B15" s="2">
        <v>328</v>
      </c>
      <c r="C15" s="2" t="s">
        <v>293</v>
      </c>
      <c r="D15" s="2" t="s">
        <v>294</v>
      </c>
      <c r="E15" s="2" t="s">
        <v>23</v>
      </c>
      <c r="F15" s="2">
        <v>60</v>
      </c>
      <c r="G15" s="2">
        <v>255</v>
      </c>
      <c r="H15" s="2">
        <v>95.385639999999995</v>
      </c>
      <c r="I15" s="2">
        <v>28.717320000000001</v>
      </c>
      <c r="J15" s="44">
        <v>30.106549999999999</v>
      </c>
      <c r="K15" s="2">
        <v>5.6619299999999999</v>
      </c>
      <c r="L15" s="2">
        <v>-1.4020900000000001</v>
      </c>
      <c r="M15" s="2">
        <v>0.2238</v>
      </c>
      <c r="N15" s="2">
        <v>0.17863999999999999</v>
      </c>
      <c r="O15" s="2">
        <v>1.68536</v>
      </c>
      <c r="P15" s="2">
        <v>0.51509000000000005</v>
      </c>
      <c r="Q15" s="2">
        <v>1.7034800000000001</v>
      </c>
      <c r="R15" s="40" t="s">
        <v>351</v>
      </c>
      <c r="S15" s="2">
        <v>11.65598</v>
      </c>
      <c r="T15" s="41">
        <v>1.8812749565200002</v>
      </c>
      <c r="U15" s="2">
        <v>0.78854999999999997</v>
      </c>
    </row>
    <row r="16" spans="1:21" x14ac:dyDescent="0.25">
      <c r="A16" s="24" t="s">
        <v>295</v>
      </c>
      <c r="B16" s="24">
        <v>328</v>
      </c>
      <c r="C16" s="24" t="s">
        <v>296</v>
      </c>
      <c r="D16" s="24" t="s">
        <v>297</v>
      </c>
      <c r="E16" s="24" t="s">
        <v>23</v>
      </c>
      <c r="F16" s="24">
        <v>60</v>
      </c>
      <c r="G16" s="24">
        <v>255</v>
      </c>
      <c r="H16" s="24">
        <v>95.119669999999999</v>
      </c>
      <c r="I16" s="24">
        <v>14.89329</v>
      </c>
      <c r="J16" s="13">
        <v>15.65742</v>
      </c>
      <c r="K16" s="24">
        <v>4.34884</v>
      </c>
      <c r="L16" s="24">
        <v>4.2407899999999996</v>
      </c>
      <c r="M16" s="24">
        <v>1.10131</v>
      </c>
      <c r="N16" s="24">
        <v>0.12223000000000001</v>
      </c>
      <c r="O16" s="24">
        <v>1.2810299999999999</v>
      </c>
      <c r="P16" s="24">
        <v>0.59540999999999999</v>
      </c>
      <c r="Q16" s="24">
        <v>2.1391300000000002</v>
      </c>
      <c r="R16" s="27" t="s">
        <v>352</v>
      </c>
      <c r="S16" s="26">
        <v>24.126670000000004</v>
      </c>
      <c r="T16" s="34">
        <v>1.7391892534640001</v>
      </c>
      <c r="U16" s="26">
        <v>0.24512999999999999</v>
      </c>
    </row>
    <row r="17" spans="1:21" x14ac:dyDescent="0.25">
      <c r="A17" s="24" t="s">
        <v>298</v>
      </c>
      <c r="B17" s="24">
        <v>328</v>
      </c>
      <c r="C17" s="24" t="s">
        <v>299</v>
      </c>
      <c r="D17" s="24" t="s">
        <v>300</v>
      </c>
      <c r="E17" s="24" t="s">
        <v>70</v>
      </c>
      <c r="F17" s="24">
        <v>60</v>
      </c>
      <c r="G17" s="24">
        <v>255</v>
      </c>
      <c r="H17" s="24">
        <v>86.930710000000005</v>
      </c>
      <c r="I17" s="24">
        <v>21.354859999999999</v>
      </c>
      <c r="J17" s="13">
        <v>24.565380000000001</v>
      </c>
      <c r="K17" s="24">
        <v>5.91845</v>
      </c>
      <c r="L17" s="24">
        <v>0.66408999999999996</v>
      </c>
      <c r="M17" s="24">
        <v>0.66654999999999998</v>
      </c>
      <c r="N17" s="24">
        <v>0.14321999999999999</v>
      </c>
      <c r="O17" s="24">
        <v>1.7152400000000001</v>
      </c>
      <c r="P17" s="24">
        <v>0.46656999999999998</v>
      </c>
      <c r="Q17" s="24">
        <v>1.7305299999999999</v>
      </c>
      <c r="R17" s="27" t="s">
        <v>353</v>
      </c>
      <c r="S17" s="26">
        <v>19.082999999999998</v>
      </c>
      <c r="T17" s="34">
        <v>1.8827727785600004</v>
      </c>
      <c r="U17" s="26">
        <v>0.45218999999999998</v>
      </c>
    </row>
    <row r="18" spans="1:21" x14ac:dyDescent="0.25">
      <c r="A18" s="24" t="s">
        <v>301</v>
      </c>
      <c r="B18" s="24">
        <v>328</v>
      </c>
      <c r="C18" s="24" t="s">
        <v>302</v>
      </c>
      <c r="D18" s="24" t="s">
        <v>303</v>
      </c>
      <c r="E18" s="24" t="s">
        <v>23</v>
      </c>
      <c r="F18" s="24">
        <v>60</v>
      </c>
      <c r="G18" s="24">
        <v>255</v>
      </c>
      <c r="H18" s="24">
        <v>95.715369999999993</v>
      </c>
      <c r="I18" s="24">
        <v>24.33231</v>
      </c>
      <c r="J18" s="13">
        <v>25.421520000000001</v>
      </c>
      <c r="K18" s="24">
        <v>5.5952799999999998</v>
      </c>
      <c r="L18" s="24">
        <v>5.7135300000000004</v>
      </c>
      <c r="M18" s="24">
        <v>1.6448</v>
      </c>
      <c r="N18" s="24">
        <v>0.16446</v>
      </c>
      <c r="O18" s="24">
        <v>1.54579</v>
      </c>
      <c r="P18" s="24">
        <v>0.39860000000000001</v>
      </c>
      <c r="Q18" s="24">
        <v>1.1731</v>
      </c>
      <c r="R18" s="27" t="s">
        <v>354</v>
      </c>
      <c r="S18" s="26">
        <v>31.647419999999997</v>
      </c>
      <c r="T18" s="34">
        <v>1.27717057471444</v>
      </c>
      <c r="U18" s="26">
        <v>0.58137000000000005</v>
      </c>
    </row>
    <row r="19" spans="1:21" x14ac:dyDescent="0.25">
      <c r="A19" s="24" t="s">
        <v>304</v>
      </c>
      <c r="B19" s="24">
        <v>328</v>
      </c>
      <c r="C19" s="24" t="s">
        <v>305</v>
      </c>
      <c r="D19" s="24" t="s">
        <v>306</v>
      </c>
      <c r="E19" s="24" t="s">
        <v>23</v>
      </c>
      <c r="F19" s="24">
        <v>60</v>
      </c>
      <c r="G19" s="24">
        <v>255</v>
      </c>
      <c r="H19" s="24">
        <v>96.043689999999998</v>
      </c>
      <c r="I19" s="24">
        <v>37.480080000000001</v>
      </c>
      <c r="J19" s="13">
        <v>39.023989999999998</v>
      </c>
      <c r="K19" s="24">
        <v>7.09734</v>
      </c>
      <c r="L19" s="24">
        <v>-3.7039599999999999</v>
      </c>
      <c r="M19" s="24">
        <v>-0.28549999999999998</v>
      </c>
      <c r="N19" s="24">
        <v>0.17713000000000001</v>
      </c>
      <c r="O19" s="24">
        <v>2.20316</v>
      </c>
      <c r="P19" s="24">
        <v>0.37691000000000002</v>
      </c>
      <c r="Q19" s="24">
        <v>1.53155</v>
      </c>
      <c r="R19" s="39" t="s">
        <v>355</v>
      </c>
      <c r="S19" s="26">
        <v>27.669409999999999</v>
      </c>
      <c r="T19" s="34">
        <v>1.66251961872</v>
      </c>
      <c r="U19" s="26">
        <v>0.6976</v>
      </c>
    </row>
    <row r="20" spans="1:21" x14ac:dyDescent="0.25">
      <c r="A20" s="24" t="s">
        <v>307</v>
      </c>
      <c r="B20" s="24">
        <v>328</v>
      </c>
      <c r="C20" s="24" t="s">
        <v>308</v>
      </c>
      <c r="D20" s="24" t="s">
        <v>309</v>
      </c>
      <c r="E20" s="24" t="s">
        <v>23</v>
      </c>
      <c r="F20" s="24">
        <v>60</v>
      </c>
      <c r="G20" s="24">
        <v>255</v>
      </c>
      <c r="H20" s="24">
        <v>93.731999999999999</v>
      </c>
      <c r="I20" s="24">
        <v>15.511419999999999</v>
      </c>
      <c r="J20" s="13">
        <v>16.548690000000001</v>
      </c>
      <c r="K20" s="24">
        <v>4.5766799999999996</v>
      </c>
      <c r="L20" s="24">
        <v>4.9567800000000002</v>
      </c>
      <c r="M20" s="24">
        <v>1.2707900000000001</v>
      </c>
      <c r="N20" s="24">
        <v>0.12922</v>
      </c>
      <c r="O20" s="25">
        <v>1.28064</v>
      </c>
      <c r="P20" s="24">
        <v>0.53603000000000001</v>
      </c>
      <c r="Q20" s="24">
        <v>1.83684</v>
      </c>
      <c r="R20" s="39" t="s">
        <v>356</v>
      </c>
      <c r="S20" s="26">
        <v>16.175340000000006</v>
      </c>
      <c r="T20" s="34">
        <v>1.6148197475999999</v>
      </c>
      <c r="U20" s="26">
        <v>0.41622999999999999</v>
      </c>
    </row>
    <row r="21" spans="1:21" x14ac:dyDescent="0.25">
      <c r="A21" s="24" t="s">
        <v>310</v>
      </c>
      <c r="B21" s="24">
        <v>328</v>
      </c>
      <c r="C21" s="24" t="s">
        <v>311</v>
      </c>
      <c r="D21" s="24" t="s">
        <v>312</v>
      </c>
      <c r="E21" s="24" t="s">
        <v>23</v>
      </c>
      <c r="F21" s="24">
        <v>60</v>
      </c>
      <c r="G21" s="24">
        <v>255</v>
      </c>
      <c r="H21" s="24">
        <v>94.664609999999996</v>
      </c>
      <c r="I21" s="24">
        <v>17.726019999999998</v>
      </c>
      <c r="J21" s="13">
        <v>18.725079999999998</v>
      </c>
      <c r="K21" s="24">
        <v>5.1702500000000002</v>
      </c>
      <c r="L21" s="24">
        <v>4.1502699999999999</v>
      </c>
      <c r="M21" s="24">
        <v>1.0836399999999999</v>
      </c>
      <c r="N21" s="24">
        <v>0.13041</v>
      </c>
      <c r="O21" s="24">
        <v>1.4358299999999999</v>
      </c>
      <c r="P21" s="24">
        <v>0.47098000000000001</v>
      </c>
      <c r="Q21" s="24">
        <v>2.0791300000000001</v>
      </c>
      <c r="R21" s="39" t="s">
        <v>357</v>
      </c>
      <c r="S21" s="26">
        <v>11.32347</v>
      </c>
      <c r="T21" s="34">
        <v>1.7300263533200002</v>
      </c>
      <c r="U21" s="26">
        <v>0.27350999999999998</v>
      </c>
    </row>
    <row r="22" spans="1:21" x14ac:dyDescent="0.25">
      <c r="A22" s="24" t="s">
        <v>313</v>
      </c>
      <c r="B22" s="24">
        <v>328</v>
      </c>
      <c r="C22" s="24" t="s">
        <v>314</v>
      </c>
      <c r="D22" s="24" t="s">
        <v>315</v>
      </c>
      <c r="E22" s="24" t="s">
        <v>23</v>
      </c>
      <c r="F22" s="24">
        <v>60</v>
      </c>
      <c r="G22" s="24">
        <v>255</v>
      </c>
      <c r="H22" s="24">
        <v>96.69332</v>
      </c>
      <c r="I22" s="24">
        <v>12.22382</v>
      </c>
      <c r="J22" s="13">
        <v>12.64185</v>
      </c>
      <c r="K22" s="24">
        <v>3.78078</v>
      </c>
      <c r="L22" s="24">
        <v>3.5620799999999999</v>
      </c>
      <c r="M22" s="24">
        <v>0.87365999999999999</v>
      </c>
      <c r="N22" s="24">
        <v>0.11244999999999999</v>
      </c>
      <c r="O22" s="24">
        <v>1.12425</v>
      </c>
      <c r="P22" s="24">
        <v>0.70157999999999998</v>
      </c>
      <c r="Q22" s="24">
        <v>2.51736</v>
      </c>
      <c r="R22" s="39" t="s">
        <v>358</v>
      </c>
      <c r="S22" s="26">
        <v>24.450339999999997</v>
      </c>
      <c r="T22" s="34">
        <v>1.7352624458920003</v>
      </c>
      <c r="U22" s="26">
        <v>0.45129000000000002</v>
      </c>
    </row>
    <row r="23" spans="1:21" x14ac:dyDescent="0.25">
      <c r="A23" s="24" t="s">
        <v>316</v>
      </c>
      <c r="B23" s="24">
        <v>328</v>
      </c>
      <c r="C23" s="24" t="s">
        <v>317</v>
      </c>
      <c r="D23" s="24" t="s">
        <v>318</v>
      </c>
      <c r="E23" s="24" t="s">
        <v>23</v>
      </c>
      <c r="F23" s="24">
        <v>60</v>
      </c>
      <c r="G23" s="24">
        <v>255</v>
      </c>
      <c r="H23" s="24">
        <v>87.989540000000005</v>
      </c>
      <c r="I23" s="24">
        <v>22.509720000000002</v>
      </c>
      <c r="J23" s="13">
        <v>25.582270000000001</v>
      </c>
      <c r="K23" s="24">
        <v>5.0596899999999998</v>
      </c>
      <c r="L23" s="24">
        <v>1.3473900000000001</v>
      </c>
      <c r="M23" s="24">
        <v>0.75480000000000003</v>
      </c>
      <c r="N23" s="24">
        <v>0.17938000000000001</v>
      </c>
      <c r="O23" s="24">
        <v>1.42611</v>
      </c>
      <c r="P23" s="24">
        <v>0.49265999999999999</v>
      </c>
      <c r="Q23" s="24">
        <v>1.74549</v>
      </c>
      <c r="R23" s="39" t="s">
        <v>359</v>
      </c>
      <c r="S23" s="26">
        <v>8.958430000000007</v>
      </c>
      <c r="T23" s="31">
        <v>2.1417493515600001</v>
      </c>
      <c r="U23" s="26">
        <v>0.78173999999999999</v>
      </c>
    </row>
    <row r="24" spans="1:21" x14ac:dyDescent="0.25">
      <c r="A24" s="24" t="s">
        <v>319</v>
      </c>
      <c r="B24" s="24">
        <v>328</v>
      </c>
      <c r="C24" s="24" t="s">
        <v>320</v>
      </c>
      <c r="D24" s="24" t="s">
        <v>321</v>
      </c>
      <c r="E24" s="24" t="s">
        <v>23</v>
      </c>
      <c r="F24" s="24">
        <v>60</v>
      </c>
      <c r="G24" s="24">
        <v>255</v>
      </c>
      <c r="H24" s="24">
        <v>94.746499999999997</v>
      </c>
      <c r="I24" s="24">
        <v>30.835470000000001</v>
      </c>
      <c r="J24" s="13">
        <v>32.54524</v>
      </c>
      <c r="K24" s="24">
        <v>7.52508</v>
      </c>
      <c r="L24" s="24">
        <v>2.77982</v>
      </c>
      <c r="M24" s="24">
        <v>1.61609</v>
      </c>
      <c r="N24" s="24">
        <v>0.16358</v>
      </c>
      <c r="O24" s="24">
        <v>1.98956</v>
      </c>
      <c r="P24" s="24">
        <v>0.37562000000000001</v>
      </c>
      <c r="Q24" s="24">
        <v>1.2513099999999999</v>
      </c>
      <c r="R24" s="39" t="s">
        <v>360</v>
      </c>
      <c r="S24" s="26">
        <v>5.4638999999999953</v>
      </c>
      <c r="T24" s="34">
        <v>1.91350431608</v>
      </c>
      <c r="U24" s="13">
        <v>0.22547</v>
      </c>
    </row>
    <row r="25" spans="1:21" x14ac:dyDescent="0.25">
      <c r="A25" s="24" t="s">
        <v>322</v>
      </c>
      <c r="B25" s="24">
        <v>328</v>
      </c>
      <c r="C25" s="24" t="s">
        <v>323</v>
      </c>
      <c r="D25" s="24" t="s">
        <v>324</v>
      </c>
      <c r="E25" s="24" t="s">
        <v>23</v>
      </c>
      <c r="F25" s="24">
        <v>60</v>
      </c>
      <c r="G25" s="24">
        <v>255</v>
      </c>
      <c r="H25" s="24">
        <v>95.064329999999998</v>
      </c>
      <c r="I25" s="24">
        <v>17.55029</v>
      </c>
      <c r="J25" s="13">
        <v>18.461490000000001</v>
      </c>
      <c r="K25" s="24">
        <v>4.4630599999999996</v>
      </c>
      <c r="L25" s="24">
        <v>1.1016300000000001</v>
      </c>
      <c r="M25" s="24">
        <v>0.62673000000000001</v>
      </c>
      <c r="N25" s="24">
        <v>0.13686000000000001</v>
      </c>
      <c r="O25" s="24">
        <v>1.3488800000000001</v>
      </c>
      <c r="P25" s="24">
        <v>0.64634999999999998</v>
      </c>
      <c r="Q25" s="24">
        <v>2.3134800000000002</v>
      </c>
      <c r="R25" s="39" t="s">
        <v>361</v>
      </c>
      <c r="S25" s="26">
        <v>15.862489999999994</v>
      </c>
      <c r="T25" s="34">
        <v>1.7935633358000003</v>
      </c>
      <c r="U25" s="26">
        <v>0.43801000000000001</v>
      </c>
    </row>
    <row r="26" spans="1:21" x14ac:dyDescent="0.25">
      <c r="A26" s="24" t="s">
        <v>325</v>
      </c>
      <c r="B26" s="24">
        <v>328</v>
      </c>
      <c r="C26" s="24" t="s">
        <v>326</v>
      </c>
      <c r="D26" s="24" t="s">
        <v>327</v>
      </c>
      <c r="E26" s="24" t="s">
        <v>23</v>
      </c>
      <c r="F26" s="24">
        <v>60</v>
      </c>
      <c r="G26" s="24">
        <v>255</v>
      </c>
      <c r="H26" s="24">
        <v>95.715369999999993</v>
      </c>
      <c r="I26" s="24">
        <v>23.235759999999999</v>
      </c>
      <c r="J26" s="13">
        <v>24.27589</v>
      </c>
      <c r="K26" s="24">
        <v>6.2997199999999998</v>
      </c>
      <c r="L26" s="24">
        <v>2.3935</v>
      </c>
      <c r="M26" s="24">
        <v>0.92588000000000004</v>
      </c>
      <c r="N26" s="24">
        <v>0.14282</v>
      </c>
      <c r="O26" s="24">
        <v>1.69981</v>
      </c>
      <c r="P26" s="24">
        <v>0.42236000000000001</v>
      </c>
      <c r="Q26" s="24">
        <v>1.62636</v>
      </c>
      <c r="R26" s="39" t="s">
        <v>362</v>
      </c>
      <c r="S26" s="26">
        <v>18.003450000000001</v>
      </c>
      <c r="T26" s="34">
        <v>1.8306841841200001</v>
      </c>
      <c r="U26" s="26">
        <v>0.55154999999999998</v>
      </c>
    </row>
    <row r="27" spans="1:21" x14ac:dyDescent="0.25">
      <c r="A27" s="24" t="s">
        <v>328</v>
      </c>
      <c r="B27" s="24">
        <v>328</v>
      </c>
      <c r="C27" s="24" t="s">
        <v>329</v>
      </c>
      <c r="D27" s="24" t="s">
        <v>330</v>
      </c>
      <c r="E27" s="24" t="s">
        <v>23</v>
      </c>
      <c r="F27" s="24">
        <v>60</v>
      </c>
      <c r="G27" s="24">
        <v>255</v>
      </c>
      <c r="H27" s="24">
        <v>95.715369999999993</v>
      </c>
      <c r="I27" s="24">
        <v>12.237640000000001</v>
      </c>
      <c r="J27" s="13">
        <v>12.785450000000001</v>
      </c>
      <c r="K27" s="24">
        <v>4.0854900000000001</v>
      </c>
      <c r="L27" s="24">
        <v>6.4260700000000002</v>
      </c>
      <c r="M27" s="24">
        <v>1.3433999999999999</v>
      </c>
      <c r="N27" s="24">
        <v>0.11804000000000001</v>
      </c>
      <c r="O27" s="24">
        <v>1.0831</v>
      </c>
      <c r="P27" s="24">
        <v>0.55547999999999997</v>
      </c>
      <c r="Q27" s="24">
        <v>2.0228100000000002</v>
      </c>
      <c r="R27" s="39" t="s">
        <v>363</v>
      </c>
      <c r="S27" s="26">
        <v>10.795609999999996</v>
      </c>
      <c r="T27" s="34">
        <v>1.5174852173069602</v>
      </c>
      <c r="U27" s="26">
        <v>0.23372000000000001</v>
      </c>
    </row>
    <row r="28" spans="1:21" x14ac:dyDescent="0.25">
      <c r="A28" s="24" t="s">
        <v>331</v>
      </c>
      <c r="B28" s="24">
        <v>328</v>
      </c>
      <c r="C28" s="24" t="s">
        <v>332</v>
      </c>
      <c r="D28" s="24" t="s">
        <v>333</v>
      </c>
      <c r="E28" s="24" t="s">
        <v>70</v>
      </c>
      <c r="F28" s="24">
        <v>60</v>
      </c>
      <c r="G28" s="24">
        <v>255</v>
      </c>
      <c r="H28" s="24">
        <v>90.054410000000004</v>
      </c>
      <c r="I28" s="24">
        <v>22.936630000000001</v>
      </c>
      <c r="J28" s="13">
        <v>25.469750000000001</v>
      </c>
      <c r="K28" s="24">
        <v>6.1643400000000002</v>
      </c>
      <c r="L28" s="24">
        <v>-1.0364199999999999</v>
      </c>
      <c r="M28" s="24">
        <v>0.37540000000000001</v>
      </c>
      <c r="N28" s="24">
        <v>0.13785</v>
      </c>
      <c r="O28" s="24">
        <v>1.8475900000000001</v>
      </c>
      <c r="P28" s="24">
        <v>0.47698000000000002</v>
      </c>
      <c r="Q28" s="24">
        <v>1.83005</v>
      </c>
      <c r="R28" s="39" t="s">
        <v>364</v>
      </c>
      <c r="S28" s="26">
        <v>25.216369999999998</v>
      </c>
      <c r="T28" s="34">
        <v>2.3738908192000001</v>
      </c>
      <c r="U28" s="26">
        <v>0.54737999999999998</v>
      </c>
    </row>
    <row r="29" spans="1:21" ht="15.75" thickBot="1" x14ac:dyDescent="0.3">
      <c r="A29" s="24" t="s">
        <v>334</v>
      </c>
      <c r="B29" s="24">
        <v>328</v>
      </c>
      <c r="C29" s="24" t="s">
        <v>335</v>
      </c>
      <c r="D29" s="24" t="s">
        <v>336</v>
      </c>
      <c r="E29" s="24" t="s">
        <v>23</v>
      </c>
      <c r="F29" s="24">
        <v>60</v>
      </c>
      <c r="G29" s="24">
        <v>255</v>
      </c>
      <c r="H29" s="24">
        <v>96.043700000000001</v>
      </c>
      <c r="I29" s="24">
        <v>17.342780000000001</v>
      </c>
      <c r="J29" s="24">
        <v>18.057169999999999</v>
      </c>
      <c r="K29" s="24">
        <v>4.2705799999999998</v>
      </c>
      <c r="L29" s="24">
        <v>3.4799899999999999</v>
      </c>
      <c r="M29" s="24">
        <v>1.1264700000000001</v>
      </c>
      <c r="N29" s="24">
        <v>0.14943000000000001</v>
      </c>
      <c r="O29" s="24">
        <v>1.2083900000000001</v>
      </c>
      <c r="P29" s="24">
        <v>0.57823999999999998</v>
      </c>
      <c r="Q29" s="24">
        <v>1.82579</v>
      </c>
      <c r="R29" s="33" t="s">
        <v>365</v>
      </c>
      <c r="S29" s="26">
        <v>35.458709999999996</v>
      </c>
      <c r="T29" s="30">
        <v>1.5312230944179201</v>
      </c>
      <c r="U29" s="26">
        <v>0.36437999999999998</v>
      </c>
    </row>
    <row r="30" spans="1:21" x14ac:dyDescent="0.25"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</row>
    <row r="31" spans="1:21" x14ac:dyDescent="0.25"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</row>
    <row r="32" spans="1:21" x14ac:dyDescent="0.25"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</row>
    <row r="33" spans="11:21" x14ac:dyDescent="0.25"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F1048576"/>
    </sheetView>
  </sheetViews>
  <sheetFormatPr baseColWidth="10" defaultRowHeight="15" x14ac:dyDescent="0.25"/>
  <sheetData>
    <row r="1" spans="1:5" x14ac:dyDescent="0.25">
      <c r="A1" s="26" t="s">
        <v>1</v>
      </c>
      <c r="B1" s="26" t="s">
        <v>2</v>
      </c>
    </row>
    <row r="2" spans="1:5" x14ac:dyDescent="0.25">
      <c r="A2" s="26">
        <v>70</v>
      </c>
      <c r="B2" s="26" t="s">
        <v>20</v>
      </c>
      <c r="D2" s="26">
        <v>75</v>
      </c>
      <c r="E2" s="26" t="s">
        <v>25</v>
      </c>
    </row>
    <row r="3" spans="1:5" x14ac:dyDescent="0.25">
      <c r="A3" s="2">
        <v>90</v>
      </c>
      <c r="B3" s="2" t="s">
        <v>20</v>
      </c>
      <c r="D3" s="26">
        <v>95</v>
      </c>
      <c r="E3" s="26" t="s">
        <v>25</v>
      </c>
    </row>
    <row r="4" spans="1:5" x14ac:dyDescent="0.25">
      <c r="A4" s="2">
        <v>63</v>
      </c>
      <c r="B4" s="2" t="s">
        <v>20</v>
      </c>
      <c r="D4" s="2">
        <v>86</v>
      </c>
      <c r="E4" s="2" t="s">
        <v>25</v>
      </c>
    </row>
    <row r="5" spans="1:5" x14ac:dyDescent="0.25">
      <c r="A5" s="2">
        <v>58</v>
      </c>
      <c r="B5" s="2" t="s">
        <v>20</v>
      </c>
      <c r="D5" s="2">
        <v>92</v>
      </c>
      <c r="E5" s="2" t="s">
        <v>25</v>
      </c>
    </row>
    <row r="6" spans="1:5" x14ac:dyDescent="0.25">
      <c r="A6" s="2">
        <v>90</v>
      </c>
      <c r="B6" s="2" t="s">
        <v>20</v>
      </c>
      <c r="D6" s="2">
        <v>82</v>
      </c>
      <c r="E6" s="2" t="s">
        <v>25</v>
      </c>
    </row>
    <row r="7" spans="1:5" x14ac:dyDescent="0.25">
      <c r="A7" s="2">
        <v>91</v>
      </c>
      <c r="B7" s="2" t="s">
        <v>20</v>
      </c>
      <c r="D7" s="2">
        <v>99</v>
      </c>
      <c r="E7" s="2" t="s">
        <v>25</v>
      </c>
    </row>
    <row r="8" spans="1:5" x14ac:dyDescent="0.25">
      <c r="A8" s="2">
        <v>90</v>
      </c>
      <c r="B8" s="2" t="s">
        <v>20</v>
      </c>
      <c r="D8" s="2">
        <v>93</v>
      </c>
      <c r="E8" s="2" t="s">
        <v>25</v>
      </c>
    </row>
    <row r="9" spans="1:5" x14ac:dyDescent="0.25">
      <c r="A9" s="2">
        <v>78</v>
      </c>
      <c r="B9" s="2" t="s">
        <v>20</v>
      </c>
      <c r="D9" s="2">
        <v>96</v>
      </c>
      <c r="E9" s="2" t="s">
        <v>25</v>
      </c>
    </row>
    <row r="10" spans="1:5" x14ac:dyDescent="0.25">
      <c r="A10" s="2">
        <v>81</v>
      </c>
      <c r="B10" s="2" t="s">
        <v>20</v>
      </c>
      <c r="D10" s="2">
        <v>85</v>
      </c>
      <c r="E10" s="2" t="s">
        <v>25</v>
      </c>
    </row>
    <row r="11" spans="1:5" x14ac:dyDescent="0.25">
      <c r="A11" s="2">
        <v>66</v>
      </c>
      <c r="B11" s="2" t="s">
        <v>20</v>
      </c>
      <c r="D11" s="2">
        <v>74</v>
      </c>
      <c r="E11" s="2" t="s">
        <v>25</v>
      </c>
    </row>
    <row r="12" spans="1:5" x14ac:dyDescent="0.25">
      <c r="A12">
        <f>AVERAGE(A2:A11)</f>
        <v>77.7</v>
      </c>
      <c r="D12" s="2">
        <v>81</v>
      </c>
      <c r="E12" s="2" t="s">
        <v>25</v>
      </c>
    </row>
    <row r="13" spans="1:5" x14ac:dyDescent="0.25">
      <c r="A13">
        <f>_xlfn.STDEV.S(A2:A11)</f>
        <v>12.658330590300332</v>
      </c>
      <c r="D13" s="2">
        <v>92</v>
      </c>
      <c r="E13" s="2" t="s">
        <v>25</v>
      </c>
    </row>
    <row r="14" spans="1:5" x14ac:dyDescent="0.25">
      <c r="D14" s="2">
        <v>80</v>
      </c>
      <c r="E14" s="2" t="s">
        <v>25</v>
      </c>
    </row>
    <row r="15" spans="1:5" x14ac:dyDescent="0.25">
      <c r="D15" s="2">
        <v>82</v>
      </c>
      <c r="E15" s="2" t="s">
        <v>25</v>
      </c>
    </row>
    <row r="16" spans="1:5" x14ac:dyDescent="0.25">
      <c r="D16" s="2">
        <v>75</v>
      </c>
      <c r="E16" s="2" t="s">
        <v>25</v>
      </c>
    </row>
    <row r="17" spans="1:5" x14ac:dyDescent="0.25">
      <c r="D17" s="2">
        <v>84</v>
      </c>
      <c r="E17" s="2" t="s">
        <v>25</v>
      </c>
    </row>
    <row r="18" spans="1:5" x14ac:dyDescent="0.25">
      <c r="D18" s="2">
        <v>88</v>
      </c>
      <c r="E18" s="2" t="s">
        <v>25</v>
      </c>
    </row>
    <row r="19" spans="1:5" x14ac:dyDescent="0.25">
      <c r="D19" s="2">
        <v>84</v>
      </c>
      <c r="E19" s="2" t="s">
        <v>25</v>
      </c>
    </row>
    <row r="20" spans="1:5" x14ac:dyDescent="0.25">
      <c r="D20">
        <f>AVERAGE(D2:D19)</f>
        <v>85.722222222222229</v>
      </c>
    </row>
    <row r="21" spans="1:5" x14ac:dyDescent="0.25">
      <c r="D21">
        <f>_xlfn.STDEV.S(D2:D19)</f>
        <v>7.5209945803147713</v>
      </c>
    </row>
    <row r="30" spans="1:5" x14ac:dyDescent="0.25">
      <c r="A30" s="26"/>
      <c r="B30" s="26"/>
    </row>
    <row r="31" spans="1:5" x14ac:dyDescent="0.25">
      <c r="A31" s="26"/>
      <c r="B31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OST</vt:lpstr>
      <vt:lpstr>CENT</vt:lpstr>
      <vt:lpstr>PER</vt:lpstr>
      <vt:lpstr>ag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2OA</dc:creator>
  <cp:lastModifiedBy>B2OA</cp:lastModifiedBy>
  <dcterms:created xsi:type="dcterms:W3CDTF">2016-11-15T14:29:28Z</dcterms:created>
  <dcterms:modified xsi:type="dcterms:W3CDTF">2017-07-21T16:28:52Z</dcterms:modified>
</cp:coreProperties>
</file>